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Additional-Table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4" uniqueCount="835">
  <si>
    <t xml:space="preserve">GENES</t>
  </si>
  <si>
    <t xml:space="preserve">Cuffdiff</t>
  </si>
  <si>
    <t xml:space="preserve">DESeq</t>
  </si>
  <si>
    <t xml:space="preserve">Ensembl_Gene_ID</t>
  </si>
  <si>
    <t xml:space="preserve">Locus</t>
  </si>
  <si>
    <t xml:space="preserve">Gene_Symbol</t>
  </si>
  <si>
    <t xml:space="preserve">Gene_Description</t>
  </si>
  <si>
    <t xml:space="preserve">samples_1</t>
  </si>
  <si>
    <t xml:space="preserve">samples_2</t>
  </si>
  <si>
    <t xml:space="preserve">status</t>
  </si>
  <si>
    <t xml:space="preserve">value_1</t>
  </si>
  <si>
    <t xml:space="preserve">value_2</t>
  </si>
  <si>
    <t xml:space="preserve">log2(foldChange)</t>
  </si>
  <si>
    <t xml:space="preserve">test_stat</t>
  </si>
  <si>
    <t xml:space="preserve">p_value</t>
  </si>
  <si>
    <t xml:space="preserve">q_value</t>
  </si>
  <si>
    <t xml:space="preserve">baseMean</t>
  </si>
  <si>
    <t xml:space="preserve">baseMean_1</t>
  </si>
  <si>
    <t xml:space="preserve">baseMean_2</t>
  </si>
  <si>
    <t xml:space="preserve">foldChange</t>
  </si>
  <si>
    <t xml:space="preserve">adjusted_p_value</t>
  </si>
  <si>
    <t xml:space="preserve">resVar_1</t>
  </si>
  <si>
    <t xml:space="preserve">resVar_2</t>
  </si>
  <si>
    <t xml:space="preserve">ENSG00000067048</t>
  </si>
  <si>
    <t xml:space="preserve">chrY:15016018-15032390</t>
  </si>
  <si>
    <t xml:space="preserve">DDX3Y</t>
  </si>
  <si>
    <t xml:space="preserve">DEAD (Asp-Glu-Ala-Asp) box polypeptide 3, Y-linked [Source:HGNC Symbol;Acc:2699]</t>
  </si>
  <si>
    <t xml:space="preserve">bonemarrow</t>
  </si>
  <si>
    <t xml:space="preserve">placenta</t>
  </si>
  <si>
    <t xml:space="preserve">OK</t>
  </si>
  <si>
    <t xml:space="preserve">[inf]</t>
  </si>
  <si>
    <t xml:space="preserve">ENSG00000127954</t>
  </si>
  <si>
    <t xml:space="preserve">chr7:87861325-87936206</t>
  </si>
  <si>
    <t xml:space="preserve">STEAP4</t>
  </si>
  <si>
    <t xml:space="preserve">STEAP family member 4 [Source:HGNC Symbol;Acc:21923]</t>
  </si>
  <si>
    <t xml:space="preserve">ENSG00000129538</t>
  </si>
  <si>
    <t xml:space="preserve">chr14:21269386-21271363</t>
  </si>
  <si>
    <t xml:space="preserve">RNASE1</t>
  </si>
  <si>
    <t xml:space="preserve">ribonuclease, RNase A family, 1 (pancreatic) [Source:HGNC Symbol;Acc:10044]</t>
  </si>
  <si>
    <t xml:space="preserve">ENSG00000157766</t>
  </si>
  <si>
    <t xml:space="preserve">chr15:89346673-89418585</t>
  </si>
  <si>
    <t xml:space="preserve">ACAN</t>
  </si>
  <si>
    <t xml:space="preserve">aggrecan [Source:HGNC Symbol;Acc:319]</t>
  </si>
  <si>
    <t xml:space="preserve">ENSG00000163064</t>
  </si>
  <si>
    <t xml:space="preserve">chr2:119599765-119605254</t>
  </si>
  <si>
    <t xml:space="preserve">EN1</t>
  </si>
  <si>
    <t xml:space="preserve">engrailed homeobox 1 [Source:HGNC Symbol;Acc:3342]</t>
  </si>
  <si>
    <t xml:space="preserve">ENSG00000176842</t>
  </si>
  <si>
    <t xml:space="preserve">chr16:54964698-54968397</t>
  </si>
  <si>
    <t xml:space="preserve">IRX5</t>
  </si>
  <si>
    <t xml:space="preserve">iroquois homeobox 5 [Source:HGNC Symbol;Acc:14361]</t>
  </si>
  <si>
    <t xml:space="preserve">ENSG00000198732</t>
  </si>
  <si>
    <t xml:space="preserve">chr14:70346142-70499083</t>
  </si>
  <si>
    <t xml:space="preserve">SMOC1</t>
  </si>
  <si>
    <t xml:space="preserve">SPARC related modular calcium binding 1 [Source:HGNC Symbol;Acc:20318]</t>
  </si>
  <si>
    <t xml:space="preserve">ENSG00000236418</t>
  </si>
  <si>
    <t xml:space="preserve">chr6:32595955-32614839</t>
  </si>
  <si>
    <t xml:space="preserve">HLA-DQA1</t>
  </si>
  <si>
    <t xml:space="preserve">major histocompatibility complex, class II, DQ alpha 1 [Source:HGNC Symbol;Acc:4942]</t>
  </si>
  <si>
    <t xml:space="preserve">ENSG00000162692</t>
  </si>
  <si>
    <t xml:space="preserve">chr1:101185304-101204601</t>
  </si>
  <si>
    <t xml:space="preserve">VCAM1</t>
  </si>
  <si>
    <t xml:space="preserve">vascular cell adhesion molecule 1 [Source:HGNC Symbol;Acc:12663]</t>
  </si>
  <si>
    <t xml:space="preserve">ENSG00000186832</t>
  </si>
  <si>
    <t xml:space="preserve">chr17:39766029-39769005</t>
  </si>
  <si>
    <t xml:space="preserve">KRT16</t>
  </si>
  <si>
    <t xml:space="preserve">keratin 16 [Source:HGNC Symbol;Acc:6423]</t>
  </si>
  <si>
    <t xml:space="preserve">ENSG00000185742</t>
  </si>
  <si>
    <t xml:space="preserve">chr11:109225811-109454633</t>
  </si>
  <si>
    <t xml:space="preserve">C11orf87</t>
  </si>
  <si>
    <t xml:space="preserve">chromosome 11 open reading frame 87 [Source:HGNC Symbol;Acc:33788]</t>
  </si>
  <si>
    <t xml:space="preserve">ENSG00000163710</t>
  </si>
  <si>
    <t xml:space="preserve">chr3:142534763-142608045</t>
  </si>
  <si>
    <t xml:space="preserve">PCOLCE2</t>
  </si>
  <si>
    <t xml:space="preserve">procollagen C-endopeptidase enhancer 2 [Source:HGNC Symbol;Acc:8739]</t>
  </si>
  <si>
    <t xml:space="preserve">ENSG00000170577</t>
  </si>
  <si>
    <t xml:space="preserve">chr2:45232342-45236543</t>
  </si>
  <si>
    <t xml:space="preserve">SIX2</t>
  </si>
  <si>
    <t xml:space="preserve">SIX homeobox 2 [Source:HGNC Symbol;Acc:10888]</t>
  </si>
  <si>
    <t xml:space="preserve">ENSG00000105509</t>
  </si>
  <si>
    <t xml:space="preserve">chr19:52216364-52227237</t>
  </si>
  <si>
    <t xml:space="preserve">HAS1</t>
  </si>
  <si>
    <t xml:space="preserve">hyaluronan synthase 1 [Source:HGNC Symbol;Acc:4818]</t>
  </si>
  <si>
    <t xml:space="preserve">ENSG00000163083</t>
  </si>
  <si>
    <t xml:space="preserve">chr2:121103718-121109384</t>
  </si>
  <si>
    <t xml:space="preserve">INHBB</t>
  </si>
  <si>
    <t xml:space="preserve">inhibin, beta B [Source:HGNC Symbol;Acc:6067]</t>
  </si>
  <si>
    <t xml:space="preserve">ENSG00000198729</t>
  </si>
  <si>
    <t xml:space="preserve">chr6:150464211-150571493</t>
  </si>
  <si>
    <t xml:space="preserve">PPP1R14C</t>
  </si>
  <si>
    <t xml:space="preserve">protein phosphatase 1, regulatory (inhibitor) subunit 14C [Source:HGNC Symbol;Acc:14952]</t>
  </si>
  <si>
    <t xml:space="preserve">ENSG00000168955</t>
  </si>
  <si>
    <t xml:space="preserve">chr2:228226871-228246711</t>
  </si>
  <si>
    <t xml:space="preserve">TM4SF20</t>
  </si>
  <si>
    <t xml:space="preserve">transmembrane 4 L six family member 20 [Source:HGNC Symbol;Acc:26230]</t>
  </si>
  <si>
    <t xml:space="preserve">ENSG00000090382</t>
  </si>
  <si>
    <t xml:space="preserve">chr12:69742120-69748014</t>
  </si>
  <si>
    <t xml:space="preserve">LYZ</t>
  </si>
  <si>
    <t xml:space="preserve">lysozyme [Source:HGNC Symbol;Acc:6740]</t>
  </si>
  <si>
    <t xml:space="preserve">ENSG00000158270</t>
  </si>
  <si>
    <t xml:space="preserve">chr18:319354-500729</t>
  </si>
  <si>
    <t xml:space="preserve">COLEC12</t>
  </si>
  <si>
    <t xml:space="preserve">collectin sub-family member 12 [Source:HGNC Symbol;Acc:16016]</t>
  </si>
  <si>
    <t xml:space="preserve">ENSG00000126778</t>
  </si>
  <si>
    <t xml:space="preserve">chr14:61111414-61116180</t>
  </si>
  <si>
    <t xml:space="preserve">SIX1</t>
  </si>
  <si>
    <t xml:space="preserve">SIX homeobox 1 [Source:HGNC Symbol;Acc:10887]</t>
  </si>
  <si>
    <t xml:space="preserve">ENSG00000164694</t>
  </si>
  <si>
    <t xml:space="preserve">chr6:159590428-159693141</t>
  </si>
  <si>
    <t xml:space="preserve">FNDC1</t>
  </si>
  <si>
    <t xml:space="preserve">fibronectin type III domain containing 1 [Source:HGNC Symbol;Acc:21184]</t>
  </si>
  <si>
    <t xml:space="preserve">ENSG00000137273</t>
  </si>
  <si>
    <t xml:space="preserve">chr6:1390068-1395832</t>
  </si>
  <si>
    <t xml:space="preserve">FOXF2</t>
  </si>
  <si>
    <t xml:space="preserve">forkhead box F2 [Source:HGNC Symbol;Acc:3810]</t>
  </si>
  <si>
    <t xml:space="preserve">ENSG00000121552</t>
  </si>
  <si>
    <t xml:space="preserve">chr3:122044090-122060819</t>
  </si>
  <si>
    <t xml:space="preserve">CSTA</t>
  </si>
  <si>
    <t xml:space="preserve">cystatin A (stefin A) [Source:HGNC Symbol;Acc:2481]</t>
  </si>
  <si>
    <t xml:space="preserve">ENSG00000119630</t>
  </si>
  <si>
    <t xml:space="preserve">chr14:75408539-75422291</t>
  </si>
  <si>
    <t xml:space="preserve">PGF</t>
  </si>
  <si>
    <t xml:space="preserve">placental growth factor [Source:HGNC Symbol;Acc:8893]</t>
  </si>
  <si>
    <t xml:space="preserve">ENSG00000121898</t>
  </si>
  <si>
    <t xml:space="preserve">chr10:125465728-125699783</t>
  </si>
  <si>
    <t xml:space="preserve">CPXM2</t>
  </si>
  <si>
    <t xml:space="preserve">carboxypeptidase X (M14 family), member 2 [Source:HGNC Symbol;Acc:26977]</t>
  </si>
  <si>
    <t xml:space="preserve">ENSG00000163909</t>
  </si>
  <si>
    <t xml:space="preserve">chr1:40089824-40105617</t>
  </si>
  <si>
    <t xml:space="preserve">HEYL</t>
  </si>
  <si>
    <t xml:space="preserve">hairy/enhancer-of-split related with YRPW motif-like [Source:HGNC Symbol;Acc:4882]</t>
  </si>
  <si>
    <t xml:space="preserve">ENSG00000104783</t>
  </si>
  <si>
    <t xml:space="preserve">chr19:44270684-44285409</t>
  </si>
  <si>
    <t xml:space="preserve">KCNN4</t>
  </si>
  <si>
    <t xml:space="preserve">potassium intermediate/small conductance calcium-activated channel, subfamily N, member 4 [Source:HGNC Symbol;Acc:6293]</t>
  </si>
  <si>
    <t xml:space="preserve">ENSG00000182853</t>
  </si>
  <si>
    <t xml:space="preserve">chr17:4688580-4689729</t>
  </si>
  <si>
    <t xml:space="preserve">VMO1</t>
  </si>
  <si>
    <t xml:space="preserve">vitelline membrane outer layer 1 homolog (chicken) [Source:HGNC Symbol;Acc:30387]</t>
  </si>
  <si>
    <t xml:space="preserve">ENSG00000163661</t>
  </si>
  <si>
    <t xml:space="preserve">chr3:156893011-157251408</t>
  </si>
  <si>
    <t xml:space="preserve">PTX3</t>
  </si>
  <si>
    <t xml:space="preserve">pentraxin 3, long [Source:HGNC Symbol;Acc:9692]</t>
  </si>
  <si>
    <t xml:space="preserve">ENSG00000170801</t>
  </si>
  <si>
    <t xml:space="preserve">chr4:8271491-8308838</t>
  </si>
  <si>
    <t xml:space="preserve">HTRA3</t>
  </si>
  <si>
    <t xml:space="preserve">HtrA serine peptidase 3 [Source:HGNC Symbol;Acc:30406]</t>
  </si>
  <si>
    <t xml:space="preserve">ENSG00000135324</t>
  </si>
  <si>
    <t xml:space="preserve">chr6:84743474-84800600</t>
  </si>
  <si>
    <t xml:space="preserve">MRAP2</t>
  </si>
  <si>
    <t xml:space="preserve">melanocortin 2 receptor accessory protein 2 [Source:HGNC Symbol;Acc:21232]</t>
  </si>
  <si>
    <t xml:space="preserve">ENSG00000006016</t>
  </si>
  <si>
    <t xml:space="preserve">chr19:18704036-18717660</t>
  </si>
  <si>
    <t xml:space="preserve">CRLF1</t>
  </si>
  <si>
    <t xml:space="preserve">cytokine receptor-like factor 1 [Source:HGNC Symbol;Acc:2364]</t>
  </si>
  <si>
    <t xml:space="preserve">ENSG00000253163</t>
  </si>
  <si>
    <t xml:space="preserve">chr5:178804505-178805866</t>
  </si>
  <si>
    <t xml:space="preserve">RP11-443C10.1</t>
  </si>
  <si>
    <t xml:space="preserve">[Type: lincRNA Havana]</t>
  </si>
  <si>
    <t xml:space="preserve">ENSG00000236884</t>
  </si>
  <si>
    <t xml:space="preserve">chr6:32546545-32557625</t>
  </si>
  <si>
    <t xml:space="preserve">HLA-DRB1</t>
  </si>
  <si>
    <t xml:space="preserve">major histocompatibility complex, class II, DR beta 1 [Source:HGNC Symbol;Acc:4948]</t>
  </si>
  <si>
    <t xml:space="preserve">ENSG00000247134</t>
  </si>
  <si>
    <t xml:space="preserve">chr8:32853695-32902373</t>
  </si>
  <si>
    <t xml:space="preserve">RP11-11N9.4</t>
  </si>
  <si>
    <t xml:space="preserve">[Type: lincRNA Ensembl/Havana merge lincRNA]</t>
  </si>
  <si>
    <t xml:space="preserve">ENSG00000103942</t>
  </si>
  <si>
    <t xml:space="preserve">chr15:83517737-83621473</t>
  </si>
  <si>
    <t xml:space="preserve">HOMER2</t>
  </si>
  <si>
    <t xml:space="preserve">homer homolog 2 (Drosophila) [Source:HGNC Symbol;Acc:17513]</t>
  </si>
  <si>
    <t xml:space="preserve">ENSG00000196139</t>
  </si>
  <si>
    <t xml:space="preserve">chr10:5077548-5149878</t>
  </si>
  <si>
    <t xml:space="preserve">AKR1C3</t>
  </si>
  <si>
    <t xml:space="preserve">aldo-keto reductase family 1, member C3 (3-alpha hydroxysteroid dehydrogenase, type II) [Source:HGNC Symbol;Acc:386]</t>
  </si>
  <si>
    <t xml:space="preserve">ENSG00000129270</t>
  </si>
  <si>
    <t xml:space="preserve">chr17:34092875-34122640</t>
  </si>
  <si>
    <t xml:space="preserve">MMP28</t>
  </si>
  <si>
    <t xml:space="preserve">matrix metallopeptidase 28 [Source:HGNC Symbol;Acc:14366]</t>
  </si>
  <si>
    <t xml:space="preserve">ENSG00000121005</t>
  </si>
  <si>
    <t xml:space="preserve">chr8:75896749-75946793</t>
  </si>
  <si>
    <t xml:space="preserve">CRISPLD1</t>
  </si>
  <si>
    <t xml:space="preserve">cysteine-rich secretory protein LCCL domain containing 1 [Source:HGNC Symbol;Acc:18206]</t>
  </si>
  <si>
    <t xml:space="preserve">ENSG00000101605</t>
  </si>
  <si>
    <t xml:space="preserve">chr18:3066804-3220106</t>
  </si>
  <si>
    <t xml:space="preserve">MYOM1</t>
  </si>
  <si>
    <t xml:space="preserve">myomesin 1, 185kDa [Source:HGNC Symbol;Acc:7613]</t>
  </si>
  <si>
    <t xml:space="preserve">ENSG00000138944</t>
  </si>
  <si>
    <t xml:space="preserve">chr22:44639546-44708731</t>
  </si>
  <si>
    <t xml:space="preserve">KIAA1644</t>
  </si>
  <si>
    <t xml:space="preserve">KIAA1644 [Source:HGNC Symbol;Acc:29335]</t>
  </si>
  <si>
    <t xml:space="preserve">ENSG00000129465</t>
  </si>
  <si>
    <t xml:space="preserve">chr14:24805226-24809204</t>
  </si>
  <si>
    <t xml:space="preserve">RIPK3</t>
  </si>
  <si>
    <t xml:space="preserve">receptor-interacting serine-threonine kinase 3 [Source:HGNC Symbol;Acc:10021]</t>
  </si>
  <si>
    <t xml:space="preserve">ENSG00000150556</t>
  </si>
  <si>
    <t xml:space="preserve">chr2:149894620-150071776</t>
  </si>
  <si>
    <t xml:space="preserve">LYPD6B</t>
  </si>
  <si>
    <t xml:space="preserve">LY6/PLAUR domain containing 6B [Source:HGNC Symbol;Acc:27018]</t>
  </si>
  <si>
    <t xml:space="preserve">ENSG00000172020</t>
  </si>
  <si>
    <t xml:space="preserve">chr3:115342170-115440337</t>
  </si>
  <si>
    <t xml:space="preserve">GAP43</t>
  </si>
  <si>
    <t xml:space="preserve">growth associated protein 43 [Source:HGNC Symbol;Acc:4140]</t>
  </si>
  <si>
    <t xml:space="preserve">ENSG00000145936</t>
  </si>
  <si>
    <t xml:space="preserve">chr5:169780490-170163636</t>
  </si>
  <si>
    <t xml:space="preserve">KCNMB1</t>
  </si>
  <si>
    <t xml:space="preserve">potassium large conductance calcium-activated channel, subfamily M, beta member 1 [Source:HGNC Symbol;Acc:6285]</t>
  </si>
  <si>
    <t xml:space="preserve">ENSG00000001561</t>
  </si>
  <si>
    <t xml:space="preserve">chr6:46097700-46114435</t>
  </si>
  <si>
    <t xml:space="preserve">ENPP4</t>
  </si>
  <si>
    <t xml:space="preserve">ectonucleotide pyrophosphatase/phosphodiesterase 4 (putative) [Source:HGNC Symbol;Acc:3359]</t>
  </si>
  <si>
    <t xml:space="preserve">ENSG00000119915</t>
  </si>
  <si>
    <t xml:space="preserve">chr10:103986084-103989346</t>
  </si>
  <si>
    <t xml:space="preserve">ELOVL3</t>
  </si>
  <si>
    <t xml:space="preserve">ELOVL fatty acid elongase 3 [Source:HGNC Symbol;Acc:18047]</t>
  </si>
  <si>
    <t xml:space="preserve">ENSG00000164764</t>
  </si>
  <si>
    <t xml:space="preserve">chr8:73976774-74036323</t>
  </si>
  <si>
    <t xml:space="preserve">C8orf84</t>
  </si>
  <si>
    <t xml:space="preserve">chromosome 8 open reading frame 84 [Source:HGNC Symbol;Acc:30362]</t>
  </si>
  <si>
    <t xml:space="preserve">ENSG00000173369</t>
  </si>
  <si>
    <t xml:space="preserve">chr1:22979254-22988031</t>
  </si>
  <si>
    <t xml:space="preserve">C1QB</t>
  </si>
  <si>
    <t xml:space="preserve">complement component 1, q subcomponent, B chain [Source:HGNC Symbol;Acc:1242]</t>
  </si>
  <si>
    <t xml:space="preserve">ENSG00000167157</t>
  </si>
  <si>
    <t xml:space="preserve">chr9:132427919-132484953</t>
  </si>
  <si>
    <t xml:space="preserve">PRRX2</t>
  </si>
  <si>
    <t xml:space="preserve">paired related homeobox 2 [Source:HGNC Symbol;Acc:21338]</t>
  </si>
  <si>
    <t xml:space="preserve">ENSG00000108001</t>
  </si>
  <si>
    <t xml:space="preserve">chr10:131633546-131762538</t>
  </si>
  <si>
    <t xml:space="preserve">EBF3</t>
  </si>
  <si>
    <t xml:space="preserve">early B-cell factor 3 [Source:HGNC Symbol;Acc:19087]</t>
  </si>
  <si>
    <t xml:space="preserve">ENSG00000148677</t>
  </si>
  <si>
    <t xml:space="preserve">chr10:92671852-92681033</t>
  </si>
  <si>
    <t xml:space="preserve">ANKRD1</t>
  </si>
  <si>
    <t xml:space="preserve">ankyrin repeat domain 1 (cardiac muscle) [Source:HGNC Symbol;Acc:15819]</t>
  </si>
  <si>
    <t xml:space="preserve">ENSG00000181495</t>
  </si>
  <si>
    <t xml:space="preserve">chr5:32788944-32791819</t>
  </si>
  <si>
    <t xml:space="preserve">AC026703.1</t>
  </si>
  <si>
    <t xml:space="preserve">[Type: protein coding Ensembl]</t>
  </si>
  <si>
    <t xml:space="preserve">ENSG00000161921</t>
  </si>
  <si>
    <t xml:space="preserve">chr17:4634722-4643223</t>
  </si>
  <si>
    <t xml:space="preserve">CXCL16</t>
  </si>
  <si>
    <t xml:space="preserve">chemokine (C-X-C motif) ligand 16 [Source:HGNC Symbol;Acc:16642]</t>
  </si>
  <si>
    <t xml:space="preserve">ENSG00000176692</t>
  </si>
  <si>
    <t xml:space="preserve">chr16:86600856-86602539</t>
  </si>
  <si>
    <t xml:space="preserve">FOXC2</t>
  </si>
  <si>
    <t xml:space="preserve">forkhead box C2 (MFH-1, mesenchyme forkhead 1) [Source:HGNC Symbol;Acc:3801]</t>
  </si>
  <si>
    <t xml:space="preserve">ENSG00000151632</t>
  </si>
  <si>
    <t xml:space="preserve">chr10:5029966-5060207</t>
  </si>
  <si>
    <t xml:space="preserve">AKR1C2</t>
  </si>
  <si>
    <t xml:space="preserve">aldo-keto reductase family 1, member C2 (dihydrodiol dehydrogenase 2; bile acid binding protein; 3-alpha hydroxysteroid dehydrogenase, type III) [Source:HGNC Symbol;Acc:385]</t>
  </si>
  <si>
    <t xml:space="preserve">ENSG00000185633</t>
  </si>
  <si>
    <t xml:space="preserve">chr12:57623355-57634475</t>
  </si>
  <si>
    <t xml:space="preserve">NDUFA4L2</t>
  </si>
  <si>
    <t xml:space="preserve">NADH dehydrogenase (ubiquinone) 1 alpha subcomplex, 4-like 2 [Source:HGNC Symbol;Acc:29836]</t>
  </si>
  <si>
    <t xml:space="preserve">ENSG00000101134</t>
  </si>
  <si>
    <t xml:space="preserve">chr20:53092135-53267710</t>
  </si>
  <si>
    <t xml:space="preserve">DOK5</t>
  </si>
  <si>
    <t xml:space="preserve">docking protein 5 [Source:HGNC Symbol;Acc:16173]</t>
  </si>
  <si>
    <t xml:space="preserve">ENSG00000232679</t>
  </si>
  <si>
    <t xml:space="preserve">chr1:222215046-222238105</t>
  </si>
  <si>
    <t xml:space="preserve">RP11-400N13.3</t>
  </si>
  <si>
    <t xml:space="preserve">ENSG00000196196</t>
  </si>
  <si>
    <t xml:space="preserve">chr9:35906188-35907138</t>
  </si>
  <si>
    <t xml:space="preserve">HRCT1</t>
  </si>
  <si>
    <t xml:space="preserve">histidine rich carboxyl terminus 1 [Source:HGNC Symbol;Acc:33872]</t>
  </si>
  <si>
    <t xml:space="preserve">ENSG00000197766</t>
  </si>
  <si>
    <t xml:space="preserve">chr19:859664-863606</t>
  </si>
  <si>
    <t xml:space="preserve">CFD</t>
  </si>
  <si>
    <t xml:space="preserve">complement factor D (adipsin) [Source:HGNC Symbol;Acc:2771]</t>
  </si>
  <si>
    <t xml:space="preserve">ENSG00000099998</t>
  </si>
  <si>
    <t xml:space="preserve">chr22:24615621-24641110</t>
  </si>
  <si>
    <t xml:space="preserve">GGT5</t>
  </si>
  <si>
    <t xml:space="preserve">gamma-glutamyltransferase 5 [Source:HGNC Symbol;Acc:4260]</t>
  </si>
  <si>
    <t xml:space="preserve">ENSG00000124212</t>
  </si>
  <si>
    <t xml:space="preserve">chr20:48123991-48184683</t>
  </si>
  <si>
    <t xml:space="preserve">PTGIS</t>
  </si>
  <si>
    <t xml:space="preserve">prostaglandin I2 (prostacyclin) synthase [Source:HGNC Symbol;Acc:9603]</t>
  </si>
  <si>
    <t xml:space="preserve">ENSG00000175315</t>
  </si>
  <si>
    <t xml:space="preserve">chr11:65779311-65780976</t>
  </si>
  <si>
    <t xml:space="preserve">CST6</t>
  </si>
  <si>
    <t xml:space="preserve">cystatin E/M [Source:HGNC Symbol;Acc:2478]</t>
  </si>
  <si>
    <t xml:space="preserve">ENSG00000152953</t>
  </si>
  <si>
    <t xml:space="preserve">chr4:5053168-5502725</t>
  </si>
  <si>
    <t xml:space="preserve">STK32B</t>
  </si>
  <si>
    <t xml:space="preserve">serine/threonine kinase 32B [Source:HGNC Symbol;Acc:14217]</t>
  </si>
  <si>
    <t xml:space="preserve">ENSG00000137834</t>
  </si>
  <si>
    <t xml:space="preserve">chr15:66994669-67074338</t>
  </si>
  <si>
    <t xml:space="preserve">SMAD6</t>
  </si>
  <si>
    <t xml:space="preserve">SMAD family member 6 [Source:HGNC Symbol;Acc:6772]</t>
  </si>
  <si>
    <t xml:space="preserve">ENSG00000189001</t>
  </si>
  <si>
    <t xml:space="preserve">chr19:36014268-36019253</t>
  </si>
  <si>
    <t xml:space="preserve">SBSN</t>
  </si>
  <si>
    <t xml:space="preserve">suprabasin [Source:HGNC Symbol;Acc:24950]</t>
  </si>
  <si>
    <t xml:space="preserve">ENSG00000230390</t>
  </si>
  <si>
    <t xml:space="preserve">chr13:38055603-38058906</t>
  </si>
  <si>
    <t xml:space="preserve">RP11-14O22.1</t>
  </si>
  <si>
    <t xml:space="preserve">ENSG00000080573</t>
  </si>
  <si>
    <t xml:space="preserve">chr19:10070236-10121147</t>
  </si>
  <si>
    <t xml:space="preserve">COL5A3</t>
  </si>
  <si>
    <t xml:space="preserve">collagen, type V, alpha 3 [Source:HGNC Symbol;Acc:14864]</t>
  </si>
  <si>
    <t xml:space="preserve">ENSG00000076356</t>
  </si>
  <si>
    <t xml:space="preserve">chr1:208195586-208417665</t>
  </si>
  <si>
    <t xml:space="preserve">PLXNA2</t>
  </si>
  <si>
    <t xml:space="preserve">plexin A2 [Source:HGNC Symbol;Acc:9100]</t>
  </si>
  <si>
    <t xml:space="preserve">ENSG00000197594</t>
  </si>
  <si>
    <t xml:space="preserve">chr6:132129155-132216295</t>
  </si>
  <si>
    <t xml:space="preserve">ENPP1</t>
  </si>
  <si>
    <t xml:space="preserve">ectonucleotide pyrophosphatase/phosphodiesterase 1 [Source:HGNC Symbol;Acc:3356]</t>
  </si>
  <si>
    <t xml:space="preserve">ENSG00000212055</t>
  </si>
  <si>
    <t xml:space="preserve">chr2:216395169-216708445</t>
  </si>
  <si>
    <t xml:space="preserve">AC122136.1</t>
  </si>
  <si>
    <t xml:space="preserve">[Type: miRNA ncRNA]</t>
  </si>
  <si>
    <t xml:space="preserve">ENSG00000102935</t>
  </si>
  <si>
    <t xml:space="preserve">chr16:49524521-49860918</t>
  </si>
  <si>
    <t xml:space="preserve">ZNF423</t>
  </si>
  <si>
    <t xml:space="preserve">zinc finger protein 423 [Source:HGNC Symbol;Acc:16762]</t>
  </si>
  <si>
    <t xml:space="preserve">ENSG00000197077</t>
  </si>
  <si>
    <t xml:space="preserve">chr22:25421599-25593415</t>
  </si>
  <si>
    <t xml:space="preserve">KIAA1671</t>
  </si>
  <si>
    <t xml:space="preserve">KIAA1671 [Source:HGNC Symbol;Acc:29345]</t>
  </si>
  <si>
    <t xml:space="preserve">ENSG00000170458</t>
  </si>
  <si>
    <t xml:space="preserve">chr5:140011312-140013286</t>
  </si>
  <si>
    <t xml:space="preserve">CD14</t>
  </si>
  <si>
    <t xml:space="preserve">CD14 molecule [Source:HGNC Symbol;Acc:1628]</t>
  </si>
  <si>
    <t xml:space="preserve">ENSG00000135424</t>
  </si>
  <si>
    <t xml:space="preserve">chr12:56075329-56106089</t>
  </si>
  <si>
    <t xml:space="preserve">ITGA7</t>
  </si>
  <si>
    <t xml:space="preserve">integrin, alpha 7 [Source:HGNC Symbol;Acc:6143]</t>
  </si>
  <si>
    <t xml:space="preserve">ENSG00000100626</t>
  </si>
  <si>
    <t xml:space="preserve">chr14:69726680-69821190</t>
  </si>
  <si>
    <t xml:space="preserve">GALNTL1</t>
  </si>
  <si>
    <t xml:space="preserve">UDP-N-acetyl-alpha-D-galactosamine:polypeptide N-acetylgalactosaminyltransferase-like 1 [Source:HGNC Symbol;Acc:23233]</t>
  </si>
  <si>
    <t xml:space="preserve">ENSG00000178573</t>
  </si>
  <si>
    <t xml:space="preserve">chr16:79627734-79634611</t>
  </si>
  <si>
    <t xml:space="preserve">MAF</t>
  </si>
  <si>
    <t xml:space="preserve">v-maf musculoaponeurotic fibrosarcoma oncogene homolog (avian) [Source:HGNC Symbol;Acc:6776]</t>
  </si>
  <si>
    <t xml:space="preserve">ENSG00000183287</t>
  </si>
  <si>
    <t xml:space="preserve">chr18:57102441-57364574</t>
  </si>
  <si>
    <t xml:space="preserve">CCBE1</t>
  </si>
  <si>
    <t xml:space="preserve">collagen and calcium binding EGF domains 1 [Source:HGNC Symbol;Acc:29426]</t>
  </si>
  <si>
    <t xml:space="preserve">ENSG00000224259</t>
  </si>
  <si>
    <t xml:space="preserve">chr1:159931007-159948851</t>
  </si>
  <si>
    <t xml:space="preserve">RP11-48O20.4</t>
  </si>
  <si>
    <t xml:space="preserve">ENSG00000250742</t>
  </si>
  <si>
    <t xml:space="preserve">chr12:54519881-54526627</t>
  </si>
  <si>
    <t xml:space="preserve">RP11-834C11.4</t>
  </si>
  <si>
    <t xml:space="preserve">ENSG00000154065</t>
  </si>
  <si>
    <t xml:space="preserve">chr18:21178889-21242849</t>
  </si>
  <si>
    <t xml:space="preserve">ANKRD29</t>
  </si>
  <si>
    <t xml:space="preserve">ankyrin repeat domain 29 [Source:HGNC Symbol;Acc:27110]</t>
  </si>
  <si>
    <t xml:space="preserve">ENSG00000125657</t>
  </si>
  <si>
    <t xml:space="preserve">chr19:6531009-6535939</t>
  </si>
  <si>
    <t xml:space="preserve">TNFSF9</t>
  </si>
  <si>
    <t xml:space="preserve">tumor necrosis factor (ligand) superfamily, member 9 [Source:HGNC Symbol;Acc:11939]</t>
  </si>
  <si>
    <t xml:space="preserve">ENSG00000129596</t>
  </si>
  <si>
    <t xml:space="preserve">chr5:115140429-115152651</t>
  </si>
  <si>
    <t xml:space="preserve">CDO1</t>
  </si>
  <si>
    <t xml:space="preserve">cysteine dioxygenase, type I [Source:HGNC Symbol;Acc:1795]</t>
  </si>
  <si>
    <t xml:space="preserve">ENSG00000183578</t>
  </si>
  <si>
    <t xml:space="preserve">chr15:51348800-51397473</t>
  </si>
  <si>
    <t xml:space="preserve">TNFAIP8L3</t>
  </si>
  <si>
    <t xml:space="preserve">tumor necrosis factor, alpha-induced protein 8-like 3 [Source:HGNC Symbol;Acc:20620]</t>
  </si>
  <si>
    <t xml:space="preserve">ENSG00000174899</t>
  </si>
  <si>
    <t xml:space="preserve">chr3:157261034-157395538</t>
  </si>
  <si>
    <t xml:space="preserve">C3orf55</t>
  </si>
  <si>
    <t xml:space="preserve">chromosome 3 open reading frame 55 [Source:HGNC Symbol;Acc:25146]</t>
  </si>
  <si>
    <t xml:space="preserve">ENSG00000245694</t>
  </si>
  <si>
    <t xml:space="preserve">chr16:54952797-54962708</t>
  </si>
  <si>
    <t xml:space="preserve">CRNDE</t>
  </si>
  <si>
    <t xml:space="preserve">colorectal neoplasia differentially expressed (non-protein coding) [Source:HGNC Symbol;Acc:37078]</t>
  </si>
  <si>
    <t xml:space="preserve">ENSG00000205363</t>
  </si>
  <si>
    <t xml:space="preserve">chr15:74032151-74043816</t>
  </si>
  <si>
    <t xml:space="preserve">C15orf59</t>
  </si>
  <si>
    <t xml:space="preserve">chromosome 15 open reading frame 59 [Source:HGNC Symbol;Acc:33753]</t>
  </si>
  <si>
    <t xml:space="preserve">ENSG00000171408</t>
  </si>
  <si>
    <t xml:space="preserve">chr6:136172833-136546733</t>
  </si>
  <si>
    <t xml:space="preserve">PDE7B</t>
  </si>
  <si>
    <t xml:space="preserve">phosphodiesterase 7B [Source:HGNC Symbol;Acc:8792]</t>
  </si>
  <si>
    <t xml:space="preserve">ENSG00000164619</t>
  </si>
  <si>
    <t xml:space="preserve">chr7:33944522-34195484</t>
  </si>
  <si>
    <t xml:space="preserve">BMPER</t>
  </si>
  <si>
    <t xml:space="preserve">BMP binding endothelial regulator [Source:HGNC Symbol;Acc:24154]</t>
  </si>
  <si>
    <t xml:space="preserve">ENSG00000129467</t>
  </si>
  <si>
    <t xml:space="preserve">chr14:24787558-24804277</t>
  </si>
  <si>
    <t xml:space="preserve">ADCY4</t>
  </si>
  <si>
    <t xml:space="preserve">adenylate cyclase 4 [Source:HGNC Symbol;Acc:235]</t>
  </si>
  <si>
    <t xml:space="preserve">ENSG00000167703</t>
  </si>
  <si>
    <t xml:space="preserve">chr17:1477665-1532180</t>
  </si>
  <si>
    <t xml:space="preserve">SLC43A2</t>
  </si>
  <si>
    <t xml:space="preserve">solute carrier family 43, member 2 [Source:HGNC Symbol;Acc:23087]</t>
  </si>
  <si>
    <t xml:space="preserve">ENSG00000101384</t>
  </si>
  <si>
    <t xml:space="preserve">chr20:10618331-10654608</t>
  </si>
  <si>
    <t xml:space="preserve">JAG1</t>
  </si>
  <si>
    <t xml:space="preserve">jagged 1 [Source:HGNC Symbol;Acc:6188]</t>
  </si>
  <si>
    <t xml:space="preserve">ENSG00000122862</t>
  </si>
  <si>
    <t xml:space="preserve">chr10:70847861-70864567</t>
  </si>
  <si>
    <t xml:space="preserve">SRGN</t>
  </si>
  <si>
    <t xml:space="preserve">serglycin [Source:HGNC Symbol;Acc:9361]</t>
  </si>
  <si>
    <t xml:space="preserve">ENSG00000140511</t>
  </si>
  <si>
    <t xml:space="preserve">chr15:89420518-89438857</t>
  </si>
  <si>
    <t xml:space="preserve">HAPLN3</t>
  </si>
  <si>
    <t xml:space="preserve">hyaluronan and proteoglycan link protein 3 [Source:HGNC Symbol;Acc:21446]</t>
  </si>
  <si>
    <t xml:space="preserve">ENSG00000141429</t>
  </si>
  <si>
    <t xml:space="preserve">chr18:33161002-33291798</t>
  </si>
  <si>
    <t xml:space="preserve">GALNT1</t>
  </si>
  <si>
    <t xml:space="preserve">UDP-N-acetyl-alpha-D-galactosamine:polypeptide N-acetylgalactosaminyltransferase 1 (GalNAc-T1) [Source:HGNC Symbol;Acc:4123]</t>
  </si>
  <si>
    <t xml:space="preserve">ENSG00000105088</t>
  </si>
  <si>
    <t xml:space="preserve">chr19:9964394-10047070</t>
  </si>
  <si>
    <t xml:space="preserve">OLFM2</t>
  </si>
  <si>
    <t xml:space="preserve">olfactomedin 2 [Source:HGNC Symbol;Acc:17189]</t>
  </si>
  <si>
    <t xml:space="preserve">ENSG00000074410</t>
  </si>
  <si>
    <t xml:space="preserve">chr15:63613576-63674360</t>
  </si>
  <si>
    <t xml:space="preserve">CA12</t>
  </si>
  <si>
    <t xml:space="preserve">carbonic anhydrase XII [Source:HGNC Symbol;Acc:1371]</t>
  </si>
  <si>
    <t xml:space="preserve">ENSG00000179163</t>
  </si>
  <si>
    <t xml:space="preserve">chr1:24171566-24194784</t>
  </si>
  <si>
    <t xml:space="preserve">FUCA1</t>
  </si>
  <si>
    <t xml:space="preserve">fucosidase, alpha-L- 1, tissue [Source:HGNC Symbol;Acc:4006]</t>
  </si>
  <si>
    <t xml:space="preserve">ENSG00000183160</t>
  </si>
  <si>
    <t xml:space="preserve">chr12:108983621-108992096</t>
  </si>
  <si>
    <t xml:space="preserve">TMEM119</t>
  </si>
  <si>
    <t xml:space="preserve">transmembrane protein 119 [Source:HGNC Symbol;Acc:27884]</t>
  </si>
  <si>
    <t xml:space="preserve">ENSG00000100292</t>
  </si>
  <si>
    <t xml:space="preserve">chr22:35776353-35790207</t>
  </si>
  <si>
    <t xml:space="preserve">HMOX1</t>
  </si>
  <si>
    <t xml:space="preserve">heme oxygenase (decycling) 1 [Source:HGNC Symbol;Acc:5013]</t>
  </si>
  <si>
    <t xml:space="preserve">ENSG00000123689</t>
  </si>
  <si>
    <t xml:space="preserve">chr1:209834708-209908295</t>
  </si>
  <si>
    <t xml:space="preserve">G0S2</t>
  </si>
  <si>
    <t xml:space="preserve">G0/G1switch 2 [Source:HGNC Symbol;Acc:30229]</t>
  </si>
  <si>
    <t xml:space="preserve">ENSG00000164283</t>
  </si>
  <si>
    <t xml:space="preserve">chr5:54273691-54281491</t>
  </si>
  <si>
    <t xml:space="preserve">ESM1</t>
  </si>
  <si>
    <t xml:space="preserve">endothelial cell-specific molecule 1 [Source:HGNC Symbol;Acc:3466]</t>
  </si>
  <si>
    <t xml:space="preserve">ENSG00000197696</t>
  </si>
  <si>
    <t xml:space="preserve">chr15:85198359-85201794</t>
  </si>
  <si>
    <t xml:space="preserve">NMB</t>
  </si>
  <si>
    <t xml:space="preserve">neuromedin B [Source:HGNC Symbol;Acc:7842]</t>
  </si>
  <si>
    <t xml:space="preserve">ENSG00000136542</t>
  </si>
  <si>
    <t xml:space="preserve">chr2:158114109-158170723</t>
  </si>
  <si>
    <t xml:space="preserve">GALNT5</t>
  </si>
  <si>
    <t xml:space="preserve">UDP-N-acetyl-alpha-D-galactosamine:polypeptide N-acetylgalactosaminyltransferase 5 (GalNAc-T5) [Source:HGNC Symbol;Acc:4127]</t>
  </si>
  <si>
    <t xml:space="preserve">ENSG00000196136</t>
  </si>
  <si>
    <t xml:space="preserve">chr14:95078633-95090397</t>
  </si>
  <si>
    <t xml:space="preserve">SERPINA3</t>
  </si>
  <si>
    <t xml:space="preserve">serpin peptidase inhibitor, clade A (alpha-1 antiproteinase, antitrypsin), member 3 [Source:HGNC Symbol;Acc:16]</t>
  </si>
  <si>
    <t xml:space="preserve">ENSG00000136999</t>
  </si>
  <si>
    <t xml:space="preserve">chr8:120428545-120474590</t>
  </si>
  <si>
    <t xml:space="preserve">NOV</t>
  </si>
  <si>
    <t xml:space="preserve">nephroblastoma overexpressed gene [Source:HGNC Symbol;Acc:7885]</t>
  </si>
  <si>
    <t xml:space="preserve">ENSG00000172201</t>
  </si>
  <si>
    <t xml:space="preserve">chr6:19837616-19840915</t>
  </si>
  <si>
    <t xml:space="preserve">ID4</t>
  </si>
  <si>
    <t xml:space="preserve">inhibitor of DNA binding 4, dominant negative helix-loop-helix protein [Source:HGNC Symbol;Acc:5363]</t>
  </si>
  <si>
    <t xml:space="preserve">ENSG00000132000</t>
  </si>
  <si>
    <t xml:space="preserve">chr19:14041999-14072254</t>
  </si>
  <si>
    <t xml:space="preserve">PODNL1</t>
  </si>
  <si>
    <t xml:space="preserve">podocan-like 1 [Source:HGNC Symbol;Acc:26275]</t>
  </si>
  <si>
    <t xml:space="preserve">ENSG00000184254</t>
  </si>
  <si>
    <t xml:space="preserve">chr15:101419580-101456831</t>
  </si>
  <si>
    <t xml:space="preserve">ALDH1A3</t>
  </si>
  <si>
    <t xml:space="preserve">aldehyde dehydrogenase 1 family, member A3 [Source:HGNC Symbol;Acc:409]</t>
  </si>
  <si>
    <t xml:space="preserve">ENSG00000119699</t>
  </si>
  <si>
    <t xml:space="preserve">chr14:76424441-76448092</t>
  </si>
  <si>
    <t xml:space="preserve">TGFB3</t>
  </si>
  <si>
    <t xml:space="preserve">transforming growth factor, beta 3 [Source:HGNC Symbol;Acc:11769]</t>
  </si>
  <si>
    <t xml:space="preserve">ENSG00000133392</t>
  </si>
  <si>
    <t xml:space="preserve">chr16:15737123-15950890</t>
  </si>
  <si>
    <t xml:space="preserve">MYH11</t>
  </si>
  <si>
    <t xml:space="preserve">myosin, heavy chain 11, smooth muscle [Source:HGNC Symbol;Acc:7569]</t>
  </si>
  <si>
    <t xml:space="preserve">ENSG00000075643</t>
  </si>
  <si>
    <t xml:space="preserve">chr18:33767481-33852120</t>
  </si>
  <si>
    <t xml:space="preserve">MOCOS</t>
  </si>
  <si>
    <t xml:space="preserve">molybdenum cofactor sulfurase [Source:HGNC Symbol;Acc:18234]</t>
  </si>
  <si>
    <t xml:space="preserve">ENSG00000157240</t>
  </si>
  <si>
    <t xml:space="preserve">chr7:90893782-90898123</t>
  </si>
  <si>
    <t xml:space="preserve">FZD1</t>
  </si>
  <si>
    <t xml:space="preserve">frizzled family receptor 1 [Source:HGNC Symbol;Acc:4038]</t>
  </si>
  <si>
    <t xml:space="preserve">ENSG00000110900</t>
  </si>
  <si>
    <t xml:space="preserve">chr12:31079361-31149534</t>
  </si>
  <si>
    <t xml:space="preserve">TSPAN11</t>
  </si>
  <si>
    <t xml:space="preserve">tetraspanin 11 [Source:HGNC Symbol;Acc:30795]</t>
  </si>
  <si>
    <t xml:space="preserve">ENSG00000101400</t>
  </si>
  <si>
    <t xml:space="preserve">chr20:31995760-32031698</t>
  </si>
  <si>
    <t xml:space="preserve">SNTA1</t>
  </si>
  <si>
    <t xml:space="preserve">syntrophin, alpha 1 (dystrophin-associated protein A1, 59kDa, acidic component) [Source:HGNC Symbol;Acc:11167]</t>
  </si>
  <si>
    <t xml:space="preserve">ENSG00000161544</t>
  </si>
  <si>
    <t xml:space="preserve">chr17:74523439-74541458</t>
  </si>
  <si>
    <t xml:space="preserve">CYGB</t>
  </si>
  <si>
    <t xml:space="preserve">cytoglobin [Source:HGNC Symbol;Acc:16505]</t>
  </si>
  <si>
    <t xml:space="preserve">ENSG00000106546</t>
  </si>
  <si>
    <t xml:space="preserve">chr7:17319457-17385776</t>
  </si>
  <si>
    <t xml:space="preserve">AHR</t>
  </si>
  <si>
    <t xml:space="preserve">aryl hydrocarbon receptor [Source:HGNC Symbol;Acc:348]</t>
  </si>
  <si>
    <t xml:space="preserve">ENSG00000182218</t>
  </si>
  <si>
    <t xml:space="preserve">chr14:100111479-100143011</t>
  </si>
  <si>
    <t xml:space="preserve">HHIPL1</t>
  </si>
  <si>
    <t xml:space="preserve">HHIP-like 1 [Source:HGNC Symbol;Acc:19710]</t>
  </si>
  <si>
    <t xml:space="preserve">ENSG00000134259</t>
  </si>
  <si>
    <t xml:space="preserve">chr1:115825654-115910693</t>
  </si>
  <si>
    <t xml:space="preserve">NGF</t>
  </si>
  <si>
    <t xml:space="preserve">nerve growth factor (beta polypeptide) [Source:HGNC Symbol;Acc:7808]</t>
  </si>
  <si>
    <t xml:space="preserve">ENSG00000099864</t>
  </si>
  <si>
    <t xml:space="preserve">chr19:708952-748328</t>
  </si>
  <si>
    <t xml:space="preserve">PALM</t>
  </si>
  <si>
    <t xml:space="preserve">paralemmin [Source:HGNC Symbol;Acc:8594]</t>
  </si>
  <si>
    <t xml:space="preserve">ENSG00000108950</t>
  </si>
  <si>
    <t xml:space="preserve">chr17:66531257-66597095</t>
  </si>
  <si>
    <t xml:space="preserve">FAM20A</t>
  </si>
  <si>
    <t xml:space="preserve">family with sequence similarity 20, member A [Source:HGNC Symbol;Acc:23015]</t>
  </si>
  <si>
    <t xml:space="preserve">ENSG00000149218</t>
  </si>
  <si>
    <t xml:space="preserve">chr11:94822973-94865809</t>
  </si>
  <si>
    <t xml:space="preserve">ENDOD1</t>
  </si>
  <si>
    <t xml:space="preserve">endonuclease domain containing 1 [Source:HGNC Symbol;Acc:29129]</t>
  </si>
  <si>
    <t xml:space="preserve">ENSG00000152049</t>
  </si>
  <si>
    <t xml:space="preserve">chr2:223916531-224063117</t>
  </si>
  <si>
    <t xml:space="preserve">KCNE4</t>
  </si>
  <si>
    <t xml:space="preserve">potassium voltage-gated channel, Isk-related family, member 4 [Source:HGNC Symbol;Acc:6244]</t>
  </si>
  <si>
    <t xml:space="preserve">ENSG00000119938</t>
  </si>
  <si>
    <t xml:space="preserve">chr10:93388198-93392828</t>
  </si>
  <si>
    <t xml:space="preserve">PPP1R3C</t>
  </si>
  <si>
    <t xml:space="preserve">protein phosphatase 1, regulatory subunit 3C [Source:HGNC Symbol;Acc:9293]</t>
  </si>
  <si>
    <t xml:space="preserve">ENSG00000136732</t>
  </si>
  <si>
    <t xml:space="preserve">chr2:127413508-127454246</t>
  </si>
  <si>
    <t xml:space="preserve">GYPC</t>
  </si>
  <si>
    <t xml:space="preserve">glycophorin C (Gerbich blood group) [Source:HGNC Symbol;Acc:4704]</t>
  </si>
  <si>
    <t xml:space="preserve">ENSG00000145050</t>
  </si>
  <si>
    <t xml:space="preserve">chr3:51422477-51426828</t>
  </si>
  <si>
    <t xml:space="preserve">MANF</t>
  </si>
  <si>
    <t xml:space="preserve">mesencephalic astrocyte-derived neurotrophic factor [Source:HGNC Symbol;Acc:15461]</t>
  </si>
  <si>
    <t xml:space="preserve">ENSG00000182963</t>
  </si>
  <si>
    <t xml:space="preserve">chr17:42875815-42908179</t>
  </si>
  <si>
    <t xml:space="preserve">GJC1</t>
  </si>
  <si>
    <t xml:space="preserve">gap junction protein, gamma 1, 45kDa [Source:HGNC Symbol;Acc:4280]</t>
  </si>
  <si>
    <t xml:space="preserve">ENSG00000177374</t>
  </si>
  <si>
    <t xml:space="preserve">chr17:1958392-1962980</t>
  </si>
  <si>
    <t xml:space="preserve">HIC1</t>
  </si>
  <si>
    <t xml:space="preserve">hypermethylated in cancer 1 [Source:HGNC Symbol;Acc:4909]</t>
  </si>
  <si>
    <t xml:space="preserve">ENSG00000116962</t>
  </si>
  <si>
    <t xml:space="preserve">chr1:236139129-236228462</t>
  </si>
  <si>
    <t xml:space="preserve">NID1</t>
  </si>
  <si>
    <t xml:space="preserve">nidogen 1 [Source:HGNC Symbol;Acc:7821]</t>
  </si>
  <si>
    <t xml:space="preserve">ENSG00000164611</t>
  </si>
  <si>
    <t xml:space="preserve">chr5:159848828-159855748</t>
  </si>
  <si>
    <t xml:space="preserve">PTTG1</t>
  </si>
  <si>
    <t xml:space="preserve">pituitary tumor-transforming 1 [Source:HGNC Symbol;Acc:9690]</t>
  </si>
  <si>
    <t xml:space="preserve">ENSG00000182916</t>
  </si>
  <si>
    <t xml:space="preserve">chrX:102585123-102587254</t>
  </si>
  <si>
    <t xml:space="preserve">TCEAL7</t>
  </si>
  <si>
    <t xml:space="preserve">transcription elongation factor A (SII)-like 7 [Source:HGNC Symbol;Acc:28336]</t>
  </si>
  <si>
    <t xml:space="preserve">ENSG00000198826</t>
  </si>
  <si>
    <t xml:space="preserve">chr15:32907690-32932150</t>
  </si>
  <si>
    <t xml:space="preserve">ARHGAP11A</t>
  </si>
  <si>
    <t xml:space="preserve">Rho GTPase activating protein 11A [Source:HGNC Symbol;Acc:15783]</t>
  </si>
  <si>
    <t xml:space="preserve">ENSG00000131747</t>
  </si>
  <si>
    <t xml:space="preserve">chr17:38544767-38574408</t>
  </si>
  <si>
    <t xml:space="preserve">TOP2A</t>
  </si>
  <si>
    <t xml:space="preserve">topoisomerase (DNA) II alpha 170kDa [Source:HGNC Symbol;Acc:11989]</t>
  </si>
  <si>
    <t xml:space="preserve">ENSG00000183688</t>
  </si>
  <si>
    <t xml:space="preserve">chr17:289768-295730</t>
  </si>
  <si>
    <t xml:space="preserve">FAM101B</t>
  </si>
  <si>
    <t xml:space="preserve">family with sequence similarity 101, member B [Source:HGNC Symbol;Acc:28705]</t>
  </si>
  <si>
    <t xml:space="preserve">ENSG00000131737</t>
  </si>
  <si>
    <t xml:space="preserve">chr17:39533901-39538655</t>
  </si>
  <si>
    <t xml:space="preserve">KRT34</t>
  </si>
  <si>
    <t xml:space="preserve">keratin 34 [Source:HGNC Symbol;Acc:6452]</t>
  </si>
  <si>
    <t xml:space="preserve">ENSG00000180611</t>
  </si>
  <si>
    <t xml:space="preserve">chr3:192514603-192635950</t>
  </si>
  <si>
    <t xml:space="preserve">MB21D2</t>
  </si>
  <si>
    <t xml:space="preserve">Mab-21 domain containing 2 [Source:HGNC Symbol;Acc:30438]</t>
  </si>
  <si>
    <t xml:space="preserve">ENSG00000101057</t>
  </si>
  <si>
    <t xml:space="preserve">chr20:42295753-42345136</t>
  </si>
  <si>
    <t xml:space="preserve">MYBL2</t>
  </si>
  <si>
    <t xml:space="preserve">v-myb myeloblastosis viral oncogene homolog (avian)-like 2 [Source:HGNC Symbol;Acc:7548]</t>
  </si>
  <si>
    <t xml:space="preserve">ENSG00000005249</t>
  </si>
  <si>
    <t xml:space="preserve">chr7:106685093-106802256</t>
  </si>
  <si>
    <t xml:space="preserve">PRKAR2B</t>
  </si>
  <si>
    <t xml:space="preserve">protein kinase, cAMP-dependent, regulatory, type II, beta [Source:HGNC Symbol;Acc:9392]</t>
  </si>
  <si>
    <t xml:space="preserve">ENSG00000101447</t>
  </si>
  <si>
    <t xml:space="preserve">chr20:37554954-37581703</t>
  </si>
  <si>
    <t xml:space="preserve">FAM83D</t>
  </si>
  <si>
    <t xml:space="preserve">family with sequence similarity 83, member D [Source:HGNC Symbol;Acc:16122]</t>
  </si>
  <si>
    <t xml:space="preserve">ENSG00000170312</t>
  </si>
  <si>
    <t xml:space="preserve">chr10:62538088-62554610</t>
  </si>
  <si>
    <t xml:space="preserve">CDK1</t>
  </si>
  <si>
    <t xml:space="preserve">cyclin-dependent kinase 1 [Source:HGNC Symbol;Acc:1722]</t>
  </si>
  <si>
    <t xml:space="preserve">ENSG00000179431</t>
  </si>
  <si>
    <t xml:space="preserve">chr11:35639734-35642419</t>
  </si>
  <si>
    <t xml:space="preserve">FJX1</t>
  </si>
  <si>
    <t xml:space="preserve">four jointed box 1 (Drosophila) [Source:HGNC Symbol;Acc:17166]</t>
  </si>
  <si>
    <t xml:space="preserve">ENSG00000176971</t>
  </si>
  <si>
    <t xml:space="preserve">chr11:27015627-27018630</t>
  </si>
  <si>
    <t xml:space="preserve">FIBIN</t>
  </si>
  <si>
    <t xml:space="preserve">fin bud initiation factor homolog (zebrafish) [Source:HGNC Symbol;Acc:33747]</t>
  </si>
  <si>
    <t xml:space="preserve">ENSG00000233608</t>
  </si>
  <si>
    <t xml:space="preserve">chr2:239756672-239795893</t>
  </si>
  <si>
    <t xml:space="preserve">TWIST2</t>
  </si>
  <si>
    <t xml:space="preserve">twist homolog 2 (Drosophila) [Source:HGNC Symbol;Acc:20670]</t>
  </si>
  <si>
    <t xml:space="preserve">ENSG00000138829</t>
  </si>
  <si>
    <t xml:space="preserve">chr5:127593728-128369335</t>
  </si>
  <si>
    <t xml:space="preserve">FBN2</t>
  </si>
  <si>
    <t xml:space="preserve">fibrillin 2 [Source:HGNC Symbol;Acc:3604]</t>
  </si>
  <si>
    <t xml:space="preserve">ENSG00000127920</t>
  </si>
  <si>
    <t xml:space="preserve">chr7:93551010-93555831</t>
  </si>
  <si>
    <t xml:space="preserve">GNG11</t>
  </si>
  <si>
    <t xml:space="preserve">guanine nucleotide binding protein (G protein), gamma 11 [Source:HGNC Symbol;Acc:4403]</t>
  </si>
  <si>
    <t xml:space="preserve">ENSG00000188707</t>
  </si>
  <si>
    <t xml:space="preserve">chr7:149941004-150035239</t>
  </si>
  <si>
    <t xml:space="preserve">C7orf29</t>
  </si>
  <si>
    <t xml:space="preserve">chromosome 7 open reading frame 29 [Source:HGNC Symbol;Acc:21720]</t>
  </si>
  <si>
    <t xml:space="preserve">ENSG00000100368</t>
  </si>
  <si>
    <t xml:space="preserve">chr22:37309669-37336491</t>
  </si>
  <si>
    <t xml:space="preserve">CSF2RB</t>
  </si>
  <si>
    <t xml:space="preserve">colony stimulating factor 2 receptor, beta, low-affinity (granulocyte-macrophage) [Source:HGNC Symbol;Acc:2436]</t>
  </si>
  <si>
    <t xml:space="preserve">ENSG00000162817</t>
  </si>
  <si>
    <t xml:space="preserve">chr1:220863186-220872499</t>
  </si>
  <si>
    <t xml:space="preserve">C1orf115</t>
  </si>
  <si>
    <t xml:space="preserve">chromosome 1 open reading frame 115 [Source:HGNC Symbol;Acc:25873]</t>
  </si>
  <si>
    <t xml:space="preserve">ENSG00000139269</t>
  </si>
  <si>
    <t xml:space="preserve">chr12:57846105-57853063</t>
  </si>
  <si>
    <t xml:space="preserve">INHBE</t>
  </si>
  <si>
    <t xml:space="preserve">inhibin, beta E [Source:HGNC Symbol;Acc:24029]</t>
  </si>
  <si>
    <t xml:space="preserve">ENSG00000150510</t>
  </si>
  <si>
    <t xml:space="preserve">chr13:51796502-51857930</t>
  </si>
  <si>
    <t xml:space="preserve">FAM124A</t>
  </si>
  <si>
    <t xml:space="preserve">family with sequence similarity 124A [Source:HGNC Symbol;Acc:26413]</t>
  </si>
  <si>
    <t xml:space="preserve">ENSG00000198113</t>
  </si>
  <si>
    <t xml:space="preserve">chr9:140172200-140177093</t>
  </si>
  <si>
    <t xml:space="preserve">C9orf167</t>
  </si>
  <si>
    <t xml:space="preserve">chromosome 9 open reading frame 167 [Source:HGNC Symbol;Acc:25981]</t>
  </si>
  <si>
    <t xml:space="preserve">ENSG00000125384</t>
  </si>
  <si>
    <t xml:space="preserve">chr14:52781112-52795324</t>
  </si>
  <si>
    <t xml:space="preserve">PTGER2</t>
  </si>
  <si>
    <t xml:space="preserve">prostaglandin E receptor 2 (subtype EP2), 53kDa [Source:HGNC Symbol;Acc:9594]</t>
  </si>
  <si>
    <t xml:space="preserve">ENSG00000171873</t>
  </si>
  <si>
    <t xml:space="preserve">chr20:4201328-4229721</t>
  </si>
  <si>
    <t xml:space="preserve">ADRA1D</t>
  </si>
  <si>
    <t xml:space="preserve">adrenergic, alpha-1D-, receptor [Source:HGNC Symbol;Acc:280]</t>
  </si>
  <si>
    <t xml:space="preserve">ENSG00000170775</t>
  </si>
  <si>
    <t xml:space="preserve">chr7:124386050-124405681</t>
  </si>
  <si>
    <t xml:space="preserve">GPR37</t>
  </si>
  <si>
    <t xml:space="preserve">G protein-coupled receptor 37 (endothelin receptor type B-like) [Source:HGNC Symbol;Acc:4494]</t>
  </si>
  <si>
    <t xml:space="preserve">ENSG00000178999</t>
  </si>
  <si>
    <t xml:space="preserve">chr17:8108050-8113936</t>
  </si>
  <si>
    <t xml:space="preserve">AURKB</t>
  </si>
  <si>
    <t xml:space="preserve">aurora kinase B [Source:HGNC Symbol;Acc:11390]</t>
  </si>
  <si>
    <t xml:space="preserve">ENSG00000135111</t>
  </si>
  <si>
    <t xml:space="preserve">chr12:115108058-115121969</t>
  </si>
  <si>
    <t xml:space="preserve">TBX3</t>
  </si>
  <si>
    <t xml:space="preserve">T-box 3 [Source:HGNC Symbol;Acc:11602]</t>
  </si>
  <si>
    <t xml:space="preserve">ENSG00000106538</t>
  </si>
  <si>
    <t xml:space="preserve">chr7:150035407-150038763</t>
  </si>
  <si>
    <t xml:space="preserve">RARRES2</t>
  </si>
  <si>
    <t xml:space="preserve">retinoic acid receptor responder (tazarotene induced) 2 [Source:HGNC Symbol;Acc:9868]</t>
  </si>
  <si>
    <t xml:space="preserve">ENSG00000136160</t>
  </si>
  <si>
    <t xml:space="preserve">chr13:78469615-78493903</t>
  </si>
  <si>
    <t xml:space="preserve">EDNRB</t>
  </si>
  <si>
    <t xml:space="preserve">endothelin receptor type B [Source:HGNC Symbol;Acc:3180]</t>
  </si>
  <si>
    <t xml:space="preserve">ENSG00000120217</t>
  </si>
  <si>
    <t xml:space="preserve">chr9:5450502-5470566</t>
  </si>
  <si>
    <t xml:space="preserve">CD274</t>
  </si>
  <si>
    <t xml:space="preserve">CD274 molecule [Source:HGNC Symbol;Acc:17635]</t>
  </si>
  <si>
    <t xml:space="preserve">ENSG00000178078</t>
  </si>
  <si>
    <t xml:space="preserve">chr19:4324040-4338847</t>
  </si>
  <si>
    <t xml:space="preserve">STAP2</t>
  </si>
  <si>
    <t xml:space="preserve">signal transducing adaptor family member 2 [Source:HGNC Symbol;Acc:30430]</t>
  </si>
  <si>
    <t xml:space="preserve">ENSG00000150594</t>
  </si>
  <si>
    <t xml:space="preserve">chr10:112836789-112840658</t>
  </si>
  <si>
    <t xml:space="preserve">ADRA2A</t>
  </si>
  <si>
    <t xml:space="preserve">adrenergic, alpha-2A-, receptor [Source:HGNC Symbol;Acc:281]</t>
  </si>
  <si>
    <t xml:space="preserve">ENSG00000254535</t>
  </si>
  <si>
    <t xml:space="preserve">chr4:135121061-135122903</t>
  </si>
  <si>
    <t xml:space="preserve">PABPC4L</t>
  </si>
  <si>
    <t xml:space="preserve">poly(A) binding protein, cytoplasmic 4-like [Source:HGNC Symbol;Acc:31955]</t>
  </si>
  <si>
    <t xml:space="preserve">ENSG00000158164</t>
  </si>
  <si>
    <t xml:space="preserve">chrX:101768603-101771712</t>
  </si>
  <si>
    <t xml:space="preserve">TMSB15A</t>
  </si>
  <si>
    <t xml:space="preserve">thymosin beta 15a [Source:HGNC Symbol;Acc:30744]</t>
  </si>
  <si>
    <t xml:space="preserve">ENSG00000179242</t>
  </si>
  <si>
    <t xml:space="preserve">chr20:59827558-60512307</t>
  </si>
  <si>
    <t xml:space="preserve">CDH4</t>
  </si>
  <si>
    <t xml:space="preserve">cadherin 4, type 1, R-cadherin (retinal) [Source:HGNC Symbol;Acc:1763]</t>
  </si>
  <si>
    <t xml:space="preserve">ENSG00000141682</t>
  </si>
  <si>
    <t xml:space="preserve">chr18:57567179-57571538</t>
  </si>
  <si>
    <t xml:space="preserve">PMAIP1</t>
  </si>
  <si>
    <t xml:space="preserve">phorbol-12-myristate-13-acetate-induced protein 1 [Source:HGNC Symbol;Acc:9108]</t>
  </si>
  <si>
    <t xml:space="preserve">ENSG00000239405</t>
  </si>
  <si>
    <t xml:space="preserve">chr3:128256862-128257474</t>
  </si>
  <si>
    <t xml:space="preserve">TMED10P2</t>
  </si>
  <si>
    <t xml:space="preserve">transmembrane emp24-like trafficking protein 10 (yeast) pseudogene 2 [Source:HGNC Symbol;Acc:38105]</t>
  </si>
  <si>
    <t xml:space="preserve">ENSG00000166923</t>
  </si>
  <si>
    <t xml:space="preserve">chr15:33010174-33026870</t>
  </si>
  <si>
    <t xml:space="preserve">GREM1</t>
  </si>
  <si>
    <t xml:space="preserve">gremlin 1 [Source:HGNC Symbol;Acc:2001]</t>
  </si>
  <si>
    <t xml:space="preserve">ENSG00000137672</t>
  </si>
  <si>
    <t xml:space="preserve">chr11:101322294-101743293</t>
  </si>
  <si>
    <t xml:space="preserve">TRPC6</t>
  </si>
  <si>
    <t xml:space="preserve">transient receptor potential cation channel, subfamily C, member 6 [Source:HGNC Symbol;Acc:12338]</t>
  </si>
  <si>
    <t xml:space="preserve">ENSG00000236453</t>
  </si>
  <si>
    <t xml:space="preserve">chr7:93652144-93695973</t>
  </si>
  <si>
    <t xml:space="preserve">AC003092.1</t>
  </si>
  <si>
    <t xml:space="preserve">ENSG00000105767</t>
  </si>
  <si>
    <t xml:space="preserve">chr19:44126521-44143991</t>
  </si>
  <si>
    <t xml:space="preserve">CADM4</t>
  </si>
  <si>
    <t xml:space="preserve">cell adhesion molecule 4 [Source:HGNC Symbol;Acc:30825]</t>
  </si>
  <si>
    <t xml:space="preserve">ENSG00000170396</t>
  </si>
  <si>
    <t xml:space="preserve">chr2:185463092-185804219</t>
  </si>
  <si>
    <t xml:space="preserve">ZNF804A</t>
  </si>
  <si>
    <t xml:space="preserve">zinc finger protein 804A [Source:HGNC Symbol;Acc:21711]</t>
  </si>
  <si>
    <t xml:space="preserve">ENSG00000183508</t>
  </si>
  <si>
    <t xml:space="preserve">chr1:118148555-118170994</t>
  </si>
  <si>
    <t xml:space="preserve">FAM46C</t>
  </si>
  <si>
    <t xml:space="preserve">family with sequence similarity 46, member C [Source:HGNC Symbol;Acc:24712]</t>
  </si>
  <si>
    <t xml:space="preserve">ENSG00000162894</t>
  </si>
  <si>
    <t xml:space="preserve">chr1:207077730-207096592</t>
  </si>
  <si>
    <t xml:space="preserve">FAIM3</t>
  </si>
  <si>
    <t xml:space="preserve">Fas apoptotic inhibitory molecule 3 [Source:HGNC Symbol;Acc:14315]</t>
  </si>
  <si>
    <t xml:space="preserve">ENSG00000172137</t>
  </si>
  <si>
    <t xml:space="preserve">chr16:71392615-71424341</t>
  </si>
  <si>
    <t xml:space="preserve">CALB2</t>
  </si>
  <si>
    <t xml:space="preserve">calbindin 2 [Source:HGNC Symbol;Acc:1435]</t>
  </si>
  <si>
    <t xml:space="preserve">ENSG00000102760</t>
  </si>
  <si>
    <t xml:space="preserve">chr13:42031694-42045018</t>
  </si>
  <si>
    <t xml:space="preserve">C13orf15</t>
  </si>
  <si>
    <t xml:space="preserve">chromosome 13 open reading frame 15 [Source:HGNC Symbol;Acc:20369]</t>
  </si>
  <si>
    <t xml:space="preserve">ENSG00000166341</t>
  </si>
  <si>
    <t xml:space="preserve">chr11:6642553-6677085</t>
  </si>
  <si>
    <t xml:space="preserve">DCHS1</t>
  </si>
  <si>
    <t xml:space="preserve">dachsous 1 (Drosophila) [Source:HGNC Symbol;Acc:13681]</t>
  </si>
  <si>
    <t xml:space="preserve">ENSG00000142149</t>
  </si>
  <si>
    <t xml:space="preserve">chr21:33245627-33416946</t>
  </si>
  <si>
    <t xml:space="preserve">HUNK</t>
  </si>
  <si>
    <t xml:space="preserve">hormonally up-regulated Neu-associated kinase [Source:HGNC Symbol;Acc:13326]</t>
  </si>
  <si>
    <t xml:space="preserve">ENSG00000120337</t>
  </si>
  <si>
    <t xml:space="preserve">chr1:172745044-173033155</t>
  </si>
  <si>
    <t xml:space="preserve">TNFSF18</t>
  </si>
  <si>
    <t xml:space="preserve">tumor necrosis factor (ligand) superfamily, member 18 [Source:HGNC Symbol;Acc:11932]</t>
  </si>
  <si>
    <t xml:space="preserve">ENSG00000170044</t>
  </si>
  <si>
    <t xml:space="preserve">chr3:101818087-102198685</t>
  </si>
  <si>
    <t xml:space="preserve">ZPLD1</t>
  </si>
  <si>
    <t xml:space="preserve">zona pellucida-like domain containing 1 [Source:HGNC Symbol;Acc:27022]</t>
  </si>
  <si>
    <t xml:space="preserve">ENSG00000139874</t>
  </si>
  <si>
    <t xml:space="preserve">chr14:38677203-38682272</t>
  </si>
  <si>
    <t xml:space="preserve">SSTR1</t>
  </si>
  <si>
    <t xml:space="preserve">somatostatin receptor 1 [Source:HGNC Symbol;Acc:11330]</t>
  </si>
  <si>
    <t xml:space="preserve">ENSG00000231924</t>
  </si>
  <si>
    <t xml:space="preserve">chr19:43341161-43383871</t>
  </si>
  <si>
    <t xml:space="preserve">PSG1</t>
  </si>
  <si>
    <t xml:space="preserve">pregnancy specific beta-1-glycoprotein 1 [Source:HGNC Symbol;Acc:9514]</t>
  </si>
  <si>
    <t xml:space="preserve">ENSG00000088882</t>
  </si>
  <si>
    <t xml:space="preserve">chr20:2774714-2781283</t>
  </si>
  <si>
    <t xml:space="preserve">CPXM1</t>
  </si>
  <si>
    <t xml:space="preserve">carboxypeptidase X (M14 family), member 1 [Source:HGNC Symbol;Acc:15771]</t>
  </si>
  <si>
    <t xml:space="preserve">ENSG00000100311</t>
  </si>
  <si>
    <t xml:space="preserve">chr22:39619363-39640756</t>
  </si>
  <si>
    <t xml:space="preserve">PDGFB</t>
  </si>
  <si>
    <t xml:space="preserve">platelet-derived growth factor beta polypeptide [Source:HGNC Symbol;Acc:8800]</t>
  </si>
  <si>
    <t xml:space="preserve">ENSG00000165092</t>
  </si>
  <si>
    <t xml:space="preserve">chr9:75515577-75695358</t>
  </si>
  <si>
    <t xml:space="preserve">ALDH1A1</t>
  </si>
  <si>
    <t xml:space="preserve">aldehyde dehydrogenase 1 family, member A1 [Source:HGNC Symbol;Acc:402]</t>
  </si>
  <si>
    <t xml:space="preserve">ENSG00000198523</t>
  </si>
  <si>
    <t xml:space="preserve">chr6:118781934-119031238</t>
  </si>
  <si>
    <t xml:space="preserve">PLN</t>
  </si>
  <si>
    <t xml:space="preserve">phospholamban [Source:HGNC Symbol;Acc:9080]</t>
  </si>
  <si>
    <t xml:space="preserve">ENSG00000196557</t>
  </si>
  <si>
    <t xml:space="preserve">chr16:1203240-1275254</t>
  </si>
  <si>
    <t xml:space="preserve">CACNA1H</t>
  </si>
  <si>
    <t xml:space="preserve">calcium channel, voltage-dependent, T type, alpha 1H subunit [Source:HGNC Symbol;Acc:1395]</t>
  </si>
  <si>
    <t xml:space="preserve">ENSG00000117525</t>
  </si>
  <si>
    <t xml:space="preserve">chr1:94994780-95007356</t>
  </si>
  <si>
    <t xml:space="preserve">F3</t>
  </si>
  <si>
    <t xml:space="preserve">coagulation factor III (thromboplastin, tissue factor) [Source:HGNC Symbol;Acc:3541]</t>
  </si>
  <si>
    <t xml:space="preserve">ENSG00000183770</t>
  </si>
  <si>
    <t xml:space="preserve">chr3:138663065-138665982</t>
  </si>
  <si>
    <t xml:space="preserve">FOXL2</t>
  </si>
  <si>
    <t xml:space="preserve">forkhead box L2 [Source:HGNC Symbol;Acc:1092]</t>
  </si>
  <si>
    <t xml:space="preserve">ENSG00000077274</t>
  </si>
  <si>
    <t xml:space="preserve">chrX:110488330-110513751</t>
  </si>
  <si>
    <t xml:space="preserve">CAPN6</t>
  </si>
  <si>
    <t xml:space="preserve">calpain 6 [Source:HGNC Symbol;Acc:1483]</t>
  </si>
  <si>
    <t xml:space="preserve">ENSG00000176907</t>
  </si>
  <si>
    <t xml:space="preserve">chr8:40010988-40012821</t>
  </si>
  <si>
    <t xml:space="preserve">C8orf4</t>
  </si>
  <si>
    <t xml:space="preserve">chromosome 8 open reading frame 4 [Source:HGNC Symbol;Acc:1357]</t>
  </si>
  <si>
    <t xml:space="preserve">ENSG00000162654</t>
  </si>
  <si>
    <t xml:space="preserve">chr1:89646830-89664615</t>
  </si>
  <si>
    <t xml:space="preserve">GBP4</t>
  </si>
  <si>
    <t xml:space="preserve">guanylate binding protein 4 [Source:HGNC Symbol;Acc:20480]</t>
  </si>
  <si>
    <t xml:space="preserve">ENSG00000211772</t>
  </si>
  <si>
    <t xml:space="preserve">chr7:142498724-142500432</t>
  </si>
  <si>
    <t xml:space="preserve">TRBC2</t>
  </si>
  <si>
    <t xml:space="preserve">T cell receptor beta constant 2 [Source:HGNC Symbol;Acc:12157]</t>
  </si>
  <si>
    <t xml:space="preserve">ENSG00000168243</t>
  </si>
  <si>
    <t xml:space="preserve">chr1:235710986-235814054</t>
  </si>
  <si>
    <t xml:space="preserve">GNG4</t>
  </si>
  <si>
    <t xml:space="preserve">guanine nucleotide binding protein (G protein), gamma 4 [Source:HGNC Symbol;Acc:4407]</t>
  </si>
  <si>
    <t xml:space="preserve">ENSG00000171246</t>
  </si>
  <si>
    <t xml:space="preserve">chr17:78440632-78450404</t>
  </si>
  <si>
    <t xml:space="preserve">NPTX1</t>
  </si>
  <si>
    <t xml:space="preserve">neuronal pentraxin I [Source:HGNC Symbol;Acc:7952]</t>
  </si>
  <si>
    <t xml:space="preserve">ENSG00000179546</t>
  </si>
  <si>
    <t xml:space="preserve">chr1:23516992-23521222</t>
  </si>
  <si>
    <t xml:space="preserve">HTR1D</t>
  </si>
  <si>
    <t xml:space="preserve">5-hydroxytryptamine (serotonin) receptor 1D [Source:HGNC Symbol;Acc:5289]</t>
  </si>
  <si>
    <t xml:space="preserve">ENSG00000206262</t>
  </si>
  <si>
    <t xml:space="preserve">chr3:138666075-138672293</t>
  </si>
  <si>
    <t xml:space="preserve">C3orf72</t>
  </si>
  <si>
    <t xml:space="preserve">chromosome 3 open reading frame 72 [Source:HGNC Symbol;Acc:34428]</t>
  </si>
  <si>
    <t xml:space="preserve">ENSG00000171724</t>
  </si>
  <si>
    <t xml:space="preserve">chr16:77822482-78014003</t>
  </si>
  <si>
    <t xml:space="preserve">VAT1L</t>
  </si>
  <si>
    <t xml:space="preserve">vesicle amine transport protein 1 homolog (T. californica)-like [Source:HGNC Symbol;Acc:29315]</t>
  </si>
  <si>
    <t xml:space="preserve">ENSG00000103449</t>
  </si>
  <si>
    <t xml:space="preserve">chr16:51169885-51185181</t>
  </si>
  <si>
    <t xml:space="preserve">SALL1</t>
  </si>
  <si>
    <t xml:space="preserve">sal-like 1 (Drosophila) [Source:HGNC Symbol;Acc:10524]</t>
  </si>
  <si>
    <t xml:space="preserve">[-inf]</t>
  </si>
  <si>
    <t xml:space="preserve">ENSG00000142224</t>
  </si>
  <si>
    <t xml:space="preserve">chr1:206972214-207016324</t>
  </si>
  <si>
    <t xml:space="preserve">IL19</t>
  </si>
  <si>
    <t xml:space="preserve">interleukin 19 [Source:HGNC Symbol;Acc:5990]</t>
  </si>
  <si>
    <t xml:space="preserve">ENSG00000157502</t>
  </si>
  <si>
    <t xml:space="preserve">chrX:105412297-105452949</t>
  </si>
  <si>
    <t xml:space="preserve">MUM1L1</t>
  </si>
  <si>
    <t xml:space="preserve">melanoma associated antigen (mutated) 1-like 1 [Source:HGNC Symbol;Acc:26583]</t>
  </si>
  <si>
    <t xml:space="preserve">ENSG00000165349</t>
  </si>
  <si>
    <t xml:space="preserve">chrX:70145431-70150975</t>
  </si>
  <si>
    <t xml:space="preserve">SLC7A3</t>
  </si>
  <si>
    <t xml:space="preserve">solute carrier family 7 (cationic amino acid transporter, y+ system), member 3 [Source:HGNC Symbol;Acc:11061]</t>
  </si>
  <si>
    <t xml:space="preserve">ENSG00000182836</t>
  </si>
  <si>
    <t xml:space="preserve">chr5:41307055-41510730</t>
  </si>
  <si>
    <t xml:space="preserve">PLCXD3</t>
  </si>
  <si>
    <t xml:space="preserve">phosphatidylinositol-specific phospholipase C, X domain containing 3 [Source:HGNC Symbol;Acc:31822]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"/>
    <numFmt numFmtId="167" formatCode="0.000"/>
    <numFmt numFmtId="168" formatCode="0.00E+00"/>
    <numFmt numFmtId="169" formatCode="@"/>
  </numFmts>
  <fonts count="15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b val="true"/>
      <sz val="10"/>
      <name val="Arial"/>
      <family val="0"/>
    </font>
    <font>
      <sz val="10"/>
      <color rgb="FFDD0806"/>
      <name val="Arial"/>
      <family val="0"/>
    </font>
    <font>
      <b val="true"/>
      <sz val="10"/>
      <color rgb="FFDD0806"/>
      <name val="Arial"/>
      <family val="0"/>
    </font>
    <font>
      <u val="single"/>
      <sz val="10"/>
      <color rgb="FFDD0806"/>
      <name val="Arial"/>
      <family val="0"/>
    </font>
    <font>
      <b val="true"/>
      <u val="single"/>
      <sz val="10"/>
      <color rgb="FFDD0806"/>
      <name val="Arial"/>
      <family val="0"/>
    </font>
    <font>
      <u val="single"/>
      <sz val="10"/>
      <name val="Arial"/>
      <family val="0"/>
    </font>
    <font>
      <sz val="10"/>
      <color rgb="FF000090"/>
      <name val="Arial"/>
      <family val="0"/>
    </font>
    <font>
      <b val="true"/>
      <sz val="10"/>
      <color rgb="FF000090"/>
      <name val="Arial"/>
      <family val="0"/>
    </font>
    <font>
      <u val="single"/>
      <sz val="10"/>
      <color rgb="FF000090"/>
      <name val="Arial"/>
      <family val="0"/>
    </font>
    <font>
      <b val="true"/>
      <u val="single"/>
      <sz val="10"/>
      <color rgb="FF00009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T10" activeCellId="0" sqref="T10"/>
    </sheetView>
  </sheetViews>
  <sheetFormatPr defaultColWidth="10.421875" defaultRowHeight="12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1" width="19.99"/>
    <col collapsed="false" customWidth="true" hidden="false" outlineLevel="0" max="3" min="3" style="1" width="11.28"/>
    <col collapsed="false" customWidth="true" hidden="false" outlineLevel="0" max="4" min="4" style="1" width="17.13"/>
    <col collapsed="false" customWidth="true" hidden="false" outlineLevel="0" max="6" min="5" style="1" width="10.7"/>
    <col collapsed="false" customWidth="true" hidden="false" outlineLevel="0" max="7" min="7" style="1" width="6.13"/>
    <col collapsed="false" customWidth="true" hidden="false" outlineLevel="0" max="9" min="8" style="1" width="6.99"/>
    <col collapsed="false" customWidth="true" hidden="false" outlineLevel="0" max="10" min="10" style="2" width="12.85"/>
    <col collapsed="false" customWidth="false" hidden="false" outlineLevel="0" max="11" min="11" style="3" width="10.42"/>
    <col collapsed="false" customWidth="false" hidden="false" outlineLevel="0" max="13" min="12" style="1" width="10.42"/>
    <col collapsed="false" customWidth="true" hidden="false" outlineLevel="0" max="14" min="14" style="1" width="14.7"/>
    <col collapsed="false" customWidth="false" hidden="false" outlineLevel="0" max="17" min="15" style="1" width="10.42"/>
    <col collapsed="false" customWidth="true" hidden="false" outlineLevel="0" max="18" min="18" style="2" width="12.85"/>
    <col collapsed="false" customWidth="false" hidden="false" outlineLevel="0" max="19" min="19" style="1" width="10.42"/>
    <col collapsed="false" customWidth="true" hidden="false" outlineLevel="0" max="20" min="20" style="1" width="13.13"/>
    <col collapsed="false" customWidth="false" hidden="false" outlineLevel="0" max="257" min="21" style="1" width="10.42"/>
  </cols>
  <sheetData>
    <row r="1" s="11" customFormat="true" ht="19" hidden="false" customHeight="true" outlineLevel="0" collapsed="false">
      <c r="A1" s="4" t="s">
        <v>0</v>
      </c>
      <c r="B1" s="5"/>
      <c r="C1" s="5"/>
      <c r="D1" s="5"/>
      <c r="E1" s="5"/>
      <c r="F1" s="5"/>
      <c r="G1" s="6" t="s">
        <v>1</v>
      </c>
      <c r="H1" s="6" t="s">
        <v>1</v>
      </c>
      <c r="I1" s="6" t="s">
        <v>1</v>
      </c>
      <c r="J1" s="7" t="s">
        <v>1</v>
      </c>
      <c r="K1" s="8" t="s">
        <v>1</v>
      </c>
      <c r="L1" s="6" t="s">
        <v>1</v>
      </c>
      <c r="M1" s="6" t="s">
        <v>1</v>
      </c>
      <c r="N1" s="9" t="s">
        <v>2</v>
      </c>
      <c r="O1" s="9" t="s">
        <v>2</v>
      </c>
      <c r="P1" s="9" t="s">
        <v>2</v>
      </c>
      <c r="Q1" s="9" t="s">
        <v>2</v>
      </c>
      <c r="R1" s="10" t="s">
        <v>2</v>
      </c>
      <c r="S1" s="9" t="s">
        <v>2</v>
      </c>
      <c r="T1" s="9" t="s">
        <v>2</v>
      </c>
      <c r="U1" s="9" t="s">
        <v>2</v>
      </c>
      <c r="V1" s="9" t="s">
        <v>2</v>
      </c>
    </row>
    <row r="2" s="11" customFormat="true" ht="12" hidden="false" customHeight="false" outlineLevel="0" collapsed="false">
      <c r="A2" s="11" t="s">
        <v>3</v>
      </c>
      <c r="B2" s="11" t="s">
        <v>4</v>
      </c>
      <c r="C2" s="11" t="s">
        <v>5</v>
      </c>
      <c r="D2" s="11" t="s">
        <v>6</v>
      </c>
      <c r="E2" s="12" t="s">
        <v>7</v>
      </c>
      <c r="F2" s="12" t="s">
        <v>8</v>
      </c>
      <c r="G2" s="13" t="s">
        <v>9</v>
      </c>
      <c r="H2" s="14" t="s">
        <v>10</v>
      </c>
      <c r="I2" s="14" t="s">
        <v>11</v>
      </c>
      <c r="J2" s="15" t="s">
        <v>12</v>
      </c>
      <c r="K2" s="16" t="s">
        <v>13</v>
      </c>
      <c r="L2" s="17" t="s">
        <v>14</v>
      </c>
      <c r="M2" s="17" t="s">
        <v>15</v>
      </c>
      <c r="N2" s="14" t="s">
        <v>16</v>
      </c>
      <c r="O2" s="14" t="s">
        <v>17</v>
      </c>
      <c r="P2" s="14" t="s">
        <v>18</v>
      </c>
      <c r="Q2" s="14" t="s">
        <v>19</v>
      </c>
      <c r="R2" s="15" t="s">
        <v>12</v>
      </c>
      <c r="S2" s="17" t="s">
        <v>14</v>
      </c>
      <c r="T2" s="17" t="s">
        <v>20</v>
      </c>
      <c r="U2" s="14" t="s">
        <v>21</v>
      </c>
      <c r="V2" s="14" t="s">
        <v>22</v>
      </c>
    </row>
    <row r="3" s="18" customFormat="true" ht="12" hidden="false" customHeight="false" outlineLevel="0" collapsed="false">
      <c r="A3" s="18" t="s">
        <v>23</v>
      </c>
      <c r="B3" s="18" t="s">
        <v>24</v>
      </c>
      <c r="C3" s="19" t="s">
        <v>25</v>
      </c>
      <c r="D3" s="20" t="s">
        <v>26</v>
      </c>
      <c r="E3" s="21" t="s">
        <v>27</v>
      </c>
      <c r="F3" s="22" t="s">
        <v>28</v>
      </c>
      <c r="G3" s="23" t="s">
        <v>29</v>
      </c>
      <c r="H3" s="24" t="n">
        <v>9.44598</v>
      </c>
      <c r="I3" s="25" t="n">
        <v>0</v>
      </c>
      <c r="J3" s="26" t="s">
        <v>30</v>
      </c>
      <c r="K3" s="24" t="s">
        <v>30</v>
      </c>
      <c r="L3" s="27" t="n">
        <v>0.000434982</v>
      </c>
      <c r="M3" s="27" t="n">
        <v>0.00933385</v>
      </c>
      <c r="N3" s="28" t="n">
        <v>646.6627655</v>
      </c>
      <c r="O3" s="28" t="n">
        <v>1292.635992</v>
      </c>
      <c r="P3" s="28" t="n">
        <v>0.689539044</v>
      </c>
      <c r="Q3" s="28" t="n">
        <v>1874.637852</v>
      </c>
      <c r="R3" s="26" t="n">
        <v>10.8723962</v>
      </c>
      <c r="S3" s="27" t="n">
        <v>1.69E-029</v>
      </c>
      <c r="T3" s="27" t="n">
        <v>1.19E-026</v>
      </c>
      <c r="U3" s="28" t="n">
        <v>17.77728047</v>
      </c>
      <c r="V3" s="28" t="n">
        <v>4.14E-006</v>
      </c>
    </row>
    <row r="4" s="18" customFormat="true" ht="12" hidden="false" customHeight="false" outlineLevel="0" collapsed="false">
      <c r="A4" s="18" t="s">
        <v>31</v>
      </c>
      <c r="B4" s="18" t="s">
        <v>32</v>
      </c>
      <c r="C4" s="19" t="s">
        <v>33</v>
      </c>
      <c r="D4" s="20" t="s">
        <v>34</v>
      </c>
      <c r="E4" s="21" t="s">
        <v>27</v>
      </c>
      <c r="F4" s="22" t="s">
        <v>28</v>
      </c>
      <c r="G4" s="23" t="s">
        <v>29</v>
      </c>
      <c r="H4" s="24" t="n">
        <v>4.24033</v>
      </c>
      <c r="I4" s="25" t="n">
        <v>0</v>
      </c>
      <c r="J4" s="29" t="s">
        <v>30</v>
      </c>
      <c r="K4" s="25" t="s">
        <v>30</v>
      </c>
      <c r="L4" s="30" t="n">
        <v>0.000546088</v>
      </c>
      <c r="M4" s="30" t="n">
        <v>0.0110918</v>
      </c>
      <c r="N4" s="31" t="n">
        <v>762.3635159</v>
      </c>
      <c r="O4" s="31" t="n">
        <v>1524.727032</v>
      </c>
      <c r="P4" s="31" t="n">
        <v>0</v>
      </c>
      <c r="Q4" s="32" t="s">
        <v>30</v>
      </c>
      <c r="R4" s="29" t="s">
        <v>30</v>
      </c>
      <c r="S4" s="30" t="n">
        <v>1.98E-032</v>
      </c>
      <c r="T4" s="27" t="n">
        <v>1.9E-029</v>
      </c>
      <c r="U4" s="28" t="n">
        <v>2.932912737</v>
      </c>
      <c r="V4" s="28" t="n">
        <v>0</v>
      </c>
    </row>
    <row r="5" s="18" customFormat="true" ht="12" hidden="false" customHeight="false" outlineLevel="0" collapsed="false">
      <c r="A5" s="18" t="s">
        <v>35</v>
      </c>
      <c r="B5" s="18" t="s">
        <v>36</v>
      </c>
      <c r="C5" s="19" t="s">
        <v>37</v>
      </c>
      <c r="D5" s="20" t="s">
        <v>38</v>
      </c>
      <c r="E5" s="21" t="s">
        <v>27</v>
      </c>
      <c r="F5" s="22" t="s">
        <v>28</v>
      </c>
      <c r="G5" s="23" t="s">
        <v>29</v>
      </c>
      <c r="H5" s="24" t="n">
        <v>30.2725</v>
      </c>
      <c r="I5" s="25" t="n">
        <v>0</v>
      </c>
      <c r="J5" s="29" t="s">
        <v>30</v>
      </c>
      <c r="K5" s="25" t="s">
        <v>30</v>
      </c>
      <c r="L5" s="30" t="n">
        <v>0.000967633</v>
      </c>
      <c r="M5" s="30" t="n">
        <v>0.0172748</v>
      </c>
      <c r="N5" s="31" t="n">
        <v>376.0409938</v>
      </c>
      <c r="O5" s="31" t="n">
        <v>732.459718</v>
      </c>
      <c r="P5" s="31" t="n">
        <v>19.62226968</v>
      </c>
      <c r="Q5" s="31" t="n">
        <v>37.32798142</v>
      </c>
      <c r="R5" s="29" t="n">
        <v>5.222185589</v>
      </c>
      <c r="S5" s="30" t="n">
        <v>8.23E-014</v>
      </c>
      <c r="T5" s="27" t="n">
        <v>9.31E-012</v>
      </c>
      <c r="U5" s="28" t="n">
        <v>37.62268285</v>
      </c>
      <c r="V5" s="28" t="n">
        <v>0.034687443</v>
      </c>
    </row>
    <row r="6" s="18" customFormat="true" ht="12" hidden="false" customHeight="false" outlineLevel="0" collapsed="false">
      <c r="A6" s="18" t="s">
        <v>39</v>
      </c>
      <c r="B6" s="18" t="s">
        <v>40</v>
      </c>
      <c r="C6" s="19" t="s">
        <v>41</v>
      </c>
      <c r="D6" s="20" t="s">
        <v>42</v>
      </c>
      <c r="E6" s="21" t="s">
        <v>27</v>
      </c>
      <c r="F6" s="22" t="s">
        <v>28</v>
      </c>
      <c r="G6" s="23" t="s">
        <v>29</v>
      </c>
      <c r="H6" s="24" t="n">
        <v>65.9309</v>
      </c>
      <c r="I6" s="25" t="n">
        <v>0</v>
      </c>
      <c r="J6" s="29" t="s">
        <v>30</v>
      </c>
      <c r="K6" s="25" t="s">
        <v>30</v>
      </c>
      <c r="L6" s="30" t="n">
        <v>0.00153327</v>
      </c>
      <c r="M6" s="30" t="n">
        <v>0.0254943</v>
      </c>
      <c r="N6" s="31" t="n">
        <v>21646.80077</v>
      </c>
      <c r="O6" s="31" t="n">
        <v>43275.3658</v>
      </c>
      <c r="P6" s="31" t="n">
        <v>18.23573344</v>
      </c>
      <c r="Q6" s="31" t="n">
        <v>2373.108048</v>
      </c>
      <c r="R6" s="29" t="n">
        <v>11.21256207</v>
      </c>
      <c r="S6" s="30" t="n">
        <v>1.61E-033</v>
      </c>
      <c r="T6" s="27" t="n">
        <v>1.94E-030</v>
      </c>
      <c r="U6" s="28" t="n">
        <v>23.29759865</v>
      </c>
      <c r="V6" s="28" t="n">
        <v>4.03E-006</v>
      </c>
    </row>
    <row r="7" s="18" customFormat="true" ht="12" hidden="false" customHeight="false" outlineLevel="0" collapsed="false">
      <c r="A7" s="18" t="s">
        <v>43</v>
      </c>
      <c r="B7" s="18" t="s">
        <v>44</v>
      </c>
      <c r="C7" s="19" t="s">
        <v>45</v>
      </c>
      <c r="D7" s="20" t="s">
        <v>46</v>
      </c>
      <c r="E7" s="21" t="s">
        <v>27</v>
      </c>
      <c r="F7" s="22" t="s">
        <v>28</v>
      </c>
      <c r="G7" s="23" t="s">
        <v>29</v>
      </c>
      <c r="H7" s="24" t="n">
        <v>3.9716</v>
      </c>
      <c r="I7" s="25" t="n">
        <v>0</v>
      </c>
      <c r="J7" s="29" t="s">
        <v>30</v>
      </c>
      <c r="K7" s="25" t="s">
        <v>30</v>
      </c>
      <c r="L7" s="30" t="n">
        <v>0.00300968</v>
      </c>
      <c r="M7" s="30" t="n">
        <v>0.0453727</v>
      </c>
      <c r="N7" s="31" t="n">
        <v>160.5511456</v>
      </c>
      <c r="O7" s="31" t="n">
        <v>321.1022912</v>
      </c>
      <c r="P7" s="31" t="n">
        <v>0</v>
      </c>
      <c r="Q7" s="32" t="s">
        <v>30</v>
      </c>
      <c r="R7" s="29" t="s">
        <v>30</v>
      </c>
      <c r="S7" s="30" t="n">
        <v>4.63E-020</v>
      </c>
      <c r="T7" s="27" t="n">
        <v>1.16E-017</v>
      </c>
      <c r="U7" s="28" t="n">
        <v>2.168964452</v>
      </c>
      <c r="V7" s="28" t="n">
        <v>0</v>
      </c>
    </row>
    <row r="8" s="18" customFormat="true" ht="12" hidden="false" customHeight="false" outlineLevel="0" collapsed="false">
      <c r="A8" s="18" t="s">
        <v>47</v>
      </c>
      <c r="B8" s="18" t="s">
        <v>48</v>
      </c>
      <c r="C8" s="19" t="s">
        <v>49</v>
      </c>
      <c r="D8" s="20" t="s">
        <v>50</v>
      </c>
      <c r="E8" s="21" t="s">
        <v>27</v>
      </c>
      <c r="F8" s="22" t="s">
        <v>28</v>
      </c>
      <c r="G8" s="23" t="s">
        <v>29</v>
      </c>
      <c r="H8" s="24" t="n">
        <v>5.13285</v>
      </c>
      <c r="I8" s="25" t="n">
        <v>0</v>
      </c>
      <c r="J8" s="29" t="s">
        <v>30</v>
      </c>
      <c r="K8" s="25" t="s">
        <v>30</v>
      </c>
      <c r="L8" s="30" t="n">
        <v>0.000908943</v>
      </c>
      <c r="M8" s="30" t="n">
        <v>0.0169403</v>
      </c>
      <c r="N8" s="31" t="n">
        <v>166.9220654</v>
      </c>
      <c r="O8" s="31" t="n">
        <v>333.235783</v>
      </c>
      <c r="P8" s="31" t="n">
        <v>0.608347731</v>
      </c>
      <c r="Q8" s="31" t="n">
        <v>547.7718841</v>
      </c>
      <c r="R8" s="29" t="n">
        <v>9.097431407</v>
      </c>
      <c r="S8" s="30" t="n">
        <v>1.34E-018</v>
      </c>
      <c r="T8" s="27" t="n">
        <v>2.88E-016</v>
      </c>
      <c r="U8" s="28" t="n">
        <v>0.918329059</v>
      </c>
      <c r="V8" s="28" t="n">
        <v>0.000157109</v>
      </c>
    </row>
    <row r="9" s="33" customFormat="true" ht="12" hidden="false" customHeight="false" outlineLevel="0" collapsed="false">
      <c r="A9" s="33" t="s">
        <v>51</v>
      </c>
      <c r="B9" s="33" t="s">
        <v>52</v>
      </c>
      <c r="C9" s="34" t="s">
        <v>53</v>
      </c>
      <c r="D9" s="35" t="s">
        <v>54</v>
      </c>
      <c r="E9" s="36" t="s">
        <v>27</v>
      </c>
      <c r="F9" s="37" t="s">
        <v>28</v>
      </c>
      <c r="G9" s="38" t="s">
        <v>29</v>
      </c>
      <c r="H9" s="39" t="n">
        <v>18.1602</v>
      </c>
      <c r="I9" s="40" t="n">
        <v>0</v>
      </c>
      <c r="J9" s="41" t="s">
        <v>30</v>
      </c>
      <c r="K9" s="40" t="s">
        <v>30</v>
      </c>
      <c r="L9" s="42" t="n">
        <v>6.82E-006</v>
      </c>
      <c r="M9" s="42" t="n">
        <v>0.000251516</v>
      </c>
      <c r="N9" s="43" t="n">
        <v>493.1213865</v>
      </c>
      <c r="O9" s="43" t="n">
        <v>5.344050635</v>
      </c>
      <c r="P9" s="43" t="n">
        <v>980.8987224</v>
      </c>
      <c r="Q9" s="43" t="n">
        <v>0.005448117</v>
      </c>
      <c r="R9" s="41" t="n">
        <v>-7.520026698</v>
      </c>
      <c r="S9" s="42" t="n">
        <v>8.16E-026</v>
      </c>
      <c r="T9" s="44" t="n">
        <v>3.99E-023</v>
      </c>
      <c r="U9" s="45" t="n">
        <v>0.001116225</v>
      </c>
      <c r="V9" s="45" t="n">
        <v>6.373724604</v>
      </c>
    </row>
    <row r="10" s="33" customFormat="true" ht="12" hidden="false" customHeight="false" outlineLevel="0" collapsed="false">
      <c r="A10" s="33" t="s">
        <v>55</v>
      </c>
      <c r="B10" s="33" t="s">
        <v>56</v>
      </c>
      <c r="C10" s="34" t="s">
        <v>57</v>
      </c>
      <c r="D10" s="35" t="s">
        <v>58</v>
      </c>
      <c r="E10" s="36" t="s">
        <v>27</v>
      </c>
      <c r="F10" s="37" t="s">
        <v>28</v>
      </c>
      <c r="G10" s="38" t="s">
        <v>29</v>
      </c>
      <c r="H10" s="39" t="n">
        <v>5.68776</v>
      </c>
      <c r="I10" s="40" t="n">
        <v>0</v>
      </c>
      <c r="J10" s="41" t="s">
        <v>30</v>
      </c>
      <c r="K10" s="40" t="s">
        <v>30</v>
      </c>
      <c r="L10" s="42" t="n">
        <v>0.00267536</v>
      </c>
      <c r="M10" s="42" t="n">
        <v>0.0410625</v>
      </c>
      <c r="N10" s="43" t="n">
        <v>409.7551507</v>
      </c>
      <c r="O10" s="43" t="n">
        <v>81.17261394</v>
      </c>
      <c r="P10" s="43" t="n">
        <v>738.3376874</v>
      </c>
      <c r="Q10" s="43" t="n">
        <v>0.109939687</v>
      </c>
      <c r="R10" s="41" t="n">
        <v>-3.185215823</v>
      </c>
      <c r="S10" s="42" t="n">
        <v>5.02E-008</v>
      </c>
      <c r="T10" s="44" t="n">
        <v>2.19E-006</v>
      </c>
      <c r="U10" s="45" t="n">
        <v>0.002257965</v>
      </c>
      <c r="V10" s="45" t="n">
        <v>0.254926622</v>
      </c>
    </row>
    <row r="11" s="18" customFormat="true" ht="12" hidden="false" customHeight="false" outlineLevel="0" collapsed="false">
      <c r="A11" s="18" t="s">
        <v>59</v>
      </c>
      <c r="B11" s="18" t="s">
        <v>60</v>
      </c>
      <c r="C11" s="19" t="s">
        <v>61</v>
      </c>
      <c r="D11" s="20" t="s">
        <v>62</v>
      </c>
      <c r="E11" s="21" t="s">
        <v>27</v>
      </c>
      <c r="F11" s="22" t="s">
        <v>28</v>
      </c>
      <c r="G11" s="23" t="s">
        <v>29</v>
      </c>
      <c r="H11" s="24" t="n">
        <v>79.914</v>
      </c>
      <c r="I11" s="25" t="n">
        <v>0.0589925</v>
      </c>
      <c r="J11" s="29" t="n">
        <f aca="false">LOG(H11/I11,2)</f>
        <v>10.4037010039083</v>
      </c>
      <c r="K11" s="25" t="n">
        <v>8.36912</v>
      </c>
      <c r="L11" s="30" t="n">
        <v>0</v>
      </c>
      <c r="M11" s="30" t="n">
        <v>0</v>
      </c>
      <c r="N11" s="31" t="n">
        <v>6527.533389</v>
      </c>
      <c r="O11" s="31" t="n">
        <v>13049.963</v>
      </c>
      <c r="P11" s="31" t="n">
        <v>5.103776802</v>
      </c>
      <c r="Q11" s="31" t="n">
        <v>2556.922747</v>
      </c>
      <c r="R11" s="29" t="n">
        <v>11.32019286</v>
      </c>
      <c r="S11" s="30" t="n">
        <v>1.44E-037</v>
      </c>
      <c r="T11" s="27" t="n">
        <v>4.16E-034</v>
      </c>
      <c r="U11" s="28" t="n">
        <v>24.43464677</v>
      </c>
      <c r="V11" s="28" t="n">
        <v>2.17E-006</v>
      </c>
    </row>
    <row r="12" s="18" customFormat="true" ht="12" hidden="false" customHeight="false" outlineLevel="0" collapsed="false">
      <c r="A12" s="18" t="s">
        <v>63</v>
      </c>
      <c r="B12" s="18" t="s">
        <v>64</v>
      </c>
      <c r="C12" s="19" t="s">
        <v>65</v>
      </c>
      <c r="D12" s="20" t="s">
        <v>66</v>
      </c>
      <c r="E12" s="21" t="s">
        <v>27</v>
      </c>
      <c r="F12" s="22" t="s">
        <v>28</v>
      </c>
      <c r="G12" s="23" t="s">
        <v>29</v>
      </c>
      <c r="H12" s="24" t="n">
        <v>16.0428</v>
      </c>
      <c r="I12" s="24" t="n">
        <v>0.020009</v>
      </c>
      <c r="J12" s="26" t="n">
        <f aca="false">LOG(H12/I12,2)</f>
        <v>9.64706117976401</v>
      </c>
      <c r="K12" s="24" t="n">
        <v>4.70461</v>
      </c>
      <c r="L12" s="27" t="n">
        <v>2.54E-006</v>
      </c>
      <c r="M12" s="27" t="n">
        <v>0.000103945</v>
      </c>
      <c r="N12" s="28" t="n">
        <v>522.7771735</v>
      </c>
      <c r="O12" s="28" t="n">
        <v>1044.871387</v>
      </c>
      <c r="P12" s="28" t="n">
        <v>0.682960058</v>
      </c>
      <c r="Q12" s="28" t="n">
        <v>1529.915805</v>
      </c>
      <c r="R12" s="26" t="n">
        <v>10.57923654</v>
      </c>
      <c r="S12" s="27" t="n">
        <v>1.45E-027</v>
      </c>
      <c r="T12" s="27" t="n">
        <v>9.32E-025</v>
      </c>
      <c r="U12" s="28" t="n">
        <v>2.139450644</v>
      </c>
      <c r="V12" s="28" t="n">
        <v>6.13E-006</v>
      </c>
    </row>
    <row r="13" s="18" customFormat="true" ht="12" hidden="false" customHeight="false" outlineLevel="0" collapsed="false">
      <c r="A13" s="18" t="s">
        <v>67</v>
      </c>
      <c r="B13" s="18" t="s">
        <v>68</v>
      </c>
      <c r="C13" s="19" t="s">
        <v>69</v>
      </c>
      <c r="D13" s="20" t="s">
        <v>70</v>
      </c>
      <c r="E13" s="21" t="s">
        <v>27</v>
      </c>
      <c r="F13" s="22" t="s">
        <v>28</v>
      </c>
      <c r="G13" s="23" t="s">
        <v>29</v>
      </c>
      <c r="H13" s="24" t="n">
        <v>3.55698</v>
      </c>
      <c r="I13" s="24" t="n">
        <v>0.00499417</v>
      </c>
      <c r="J13" s="26" t="n">
        <f aca="false">LOG(H13/I13,2)</f>
        <v>9.47619221618056</v>
      </c>
      <c r="K13" s="24" t="n">
        <v>4.72565</v>
      </c>
      <c r="L13" s="27" t="n">
        <v>2.29E-006</v>
      </c>
      <c r="M13" s="27" t="n">
        <v>9.49E-005</v>
      </c>
      <c r="N13" s="28" t="n">
        <v>354.3413027</v>
      </c>
      <c r="O13" s="28" t="n">
        <v>708.0676787</v>
      </c>
      <c r="P13" s="28" t="n">
        <v>0.614926717</v>
      </c>
      <c r="Q13" s="28" t="n">
        <v>1151.466767</v>
      </c>
      <c r="R13" s="26" t="n">
        <v>10.16925706</v>
      </c>
      <c r="S13" s="27" t="n">
        <v>3.76E-024</v>
      </c>
      <c r="T13" s="27" t="n">
        <v>1.55E-021</v>
      </c>
      <c r="U13" s="28" t="n">
        <v>14.335152</v>
      </c>
      <c r="V13" s="28" t="n">
        <v>1E-005</v>
      </c>
    </row>
    <row r="14" s="18" customFormat="true" ht="12" hidden="false" customHeight="false" outlineLevel="0" collapsed="false">
      <c r="A14" s="18" t="s">
        <v>71</v>
      </c>
      <c r="B14" s="18" t="s">
        <v>72</v>
      </c>
      <c r="C14" s="19" t="s">
        <v>73</v>
      </c>
      <c r="D14" s="20" t="s">
        <v>74</v>
      </c>
      <c r="E14" s="21" t="s">
        <v>27</v>
      </c>
      <c r="F14" s="22" t="s">
        <v>28</v>
      </c>
      <c r="G14" s="23" t="s">
        <v>29</v>
      </c>
      <c r="H14" s="24" t="n">
        <v>21.4787</v>
      </c>
      <c r="I14" s="24" t="n">
        <v>0.0359356</v>
      </c>
      <c r="J14" s="26" t="n">
        <f aca="false">LOG(H14/I14,2)</f>
        <v>9.223277187129</v>
      </c>
      <c r="K14" s="24" t="n">
        <v>4.01229</v>
      </c>
      <c r="L14" s="27" t="n">
        <v>6.01E-005</v>
      </c>
      <c r="M14" s="27" t="n">
        <v>0.001714</v>
      </c>
      <c r="N14" s="28" t="n">
        <v>247.9757513</v>
      </c>
      <c r="O14" s="28" t="n">
        <v>494.2002173</v>
      </c>
      <c r="P14" s="28" t="n">
        <v>1.751285294</v>
      </c>
      <c r="Q14" s="28" t="n">
        <v>282.1928665</v>
      </c>
      <c r="R14" s="26" t="n">
        <v>8.140537709</v>
      </c>
      <c r="S14" s="27" t="n">
        <v>1E-019</v>
      </c>
      <c r="T14" s="27" t="n">
        <v>2.41E-017</v>
      </c>
      <c r="U14" s="28" t="n">
        <v>3.560423529</v>
      </c>
      <c r="V14" s="28" t="n">
        <v>0.000141106</v>
      </c>
    </row>
    <row r="15" s="18" customFormat="true" ht="12" hidden="false" customHeight="false" outlineLevel="0" collapsed="false">
      <c r="A15" s="18" t="s">
        <v>75</v>
      </c>
      <c r="B15" s="18" t="s">
        <v>76</v>
      </c>
      <c r="C15" s="19" t="s">
        <v>77</v>
      </c>
      <c r="D15" s="20" t="s">
        <v>78</v>
      </c>
      <c r="E15" s="21" t="s">
        <v>27</v>
      </c>
      <c r="F15" s="22" t="s">
        <v>28</v>
      </c>
      <c r="G15" s="23" t="s">
        <v>29</v>
      </c>
      <c r="H15" s="24" t="n">
        <v>19.8072</v>
      </c>
      <c r="I15" s="24" t="n">
        <v>0.0504409</v>
      </c>
      <c r="J15" s="26" t="n">
        <f aca="false">LOG(H15/I15,2)</f>
        <v>8.61721521856602</v>
      </c>
      <c r="K15" s="24" t="n">
        <v>8.10412</v>
      </c>
      <c r="L15" s="27" t="n">
        <v>4.44E-016</v>
      </c>
      <c r="M15" s="27" t="n">
        <v>3.01E-013</v>
      </c>
      <c r="N15" s="28" t="n">
        <v>872.6049952</v>
      </c>
      <c r="O15" s="28" t="n">
        <v>1743.047878</v>
      </c>
      <c r="P15" s="28" t="n">
        <v>2.162111988</v>
      </c>
      <c r="Q15" s="28" t="n">
        <v>806.1783516</v>
      </c>
      <c r="R15" s="26" t="n">
        <v>9.654955233</v>
      </c>
      <c r="S15" s="27" t="n">
        <v>1.41E-028</v>
      </c>
      <c r="T15" s="27" t="n">
        <v>9.25E-026</v>
      </c>
      <c r="U15" s="28" t="n">
        <v>2.016485981</v>
      </c>
      <c r="V15" s="28" t="n">
        <v>3.5E-005</v>
      </c>
    </row>
    <row r="16" s="18" customFormat="true" ht="12" hidden="false" customHeight="false" outlineLevel="0" collapsed="false">
      <c r="A16" s="18" t="s">
        <v>79</v>
      </c>
      <c r="B16" s="18" t="s">
        <v>80</v>
      </c>
      <c r="C16" s="19" t="s">
        <v>81</v>
      </c>
      <c r="D16" s="20" t="s">
        <v>82</v>
      </c>
      <c r="E16" s="21" t="s">
        <v>27</v>
      </c>
      <c r="F16" s="22" t="s">
        <v>28</v>
      </c>
      <c r="G16" s="23" t="s">
        <v>29</v>
      </c>
      <c r="H16" s="24" t="n">
        <v>17.4464</v>
      </c>
      <c r="I16" s="24" t="n">
        <v>0.055386</v>
      </c>
      <c r="J16" s="26" t="n">
        <f aca="false">LOG(H16/I16,2)</f>
        <v>8.29919230680408</v>
      </c>
      <c r="K16" s="24" t="n">
        <v>7.43312</v>
      </c>
      <c r="L16" s="27" t="n">
        <v>1.06E-013</v>
      </c>
      <c r="M16" s="27" t="n">
        <v>3.27E-011</v>
      </c>
      <c r="N16" s="28" t="n">
        <v>677.9109135</v>
      </c>
      <c r="O16" s="28" t="n">
        <v>1353.199737</v>
      </c>
      <c r="P16" s="28" t="n">
        <v>2.622089493</v>
      </c>
      <c r="Q16" s="28" t="n">
        <v>516.0768697</v>
      </c>
      <c r="R16" s="26" t="n">
        <v>9.011442161</v>
      </c>
      <c r="S16" s="27" t="n">
        <v>2.8E-026</v>
      </c>
      <c r="T16" s="27" t="n">
        <v>1.55E-023</v>
      </c>
      <c r="U16" s="28" t="n">
        <v>3.100795163</v>
      </c>
      <c r="V16" s="28" t="n">
        <v>8.16E-005</v>
      </c>
    </row>
    <row r="17" s="18" customFormat="true" ht="12" hidden="false" customHeight="false" outlineLevel="0" collapsed="false">
      <c r="A17" s="18" t="s">
        <v>83</v>
      </c>
      <c r="B17" s="18" t="s">
        <v>84</v>
      </c>
      <c r="C17" s="19" t="s">
        <v>85</v>
      </c>
      <c r="D17" s="20" t="s">
        <v>86</v>
      </c>
      <c r="E17" s="21" t="s">
        <v>27</v>
      </c>
      <c r="F17" s="22" t="s">
        <v>28</v>
      </c>
      <c r="G17" s="23" t="s">
        <v>29</v>
      </c>
      <c r="H17" s="24" t="n">
        <v>5.7803</v>
      </c>
      <c r="I17" s="24" t="n">
        <v>0.0187545</v>
      </c>
      <c r="J17" s="26" t="n">
        <f aca="false">LOG(H17/I17,2)</f>
        <v>8.26776376004757</v>
      </c>
      <c r="K17" s="24" t="n">
        <v>6.17637</v>
      </c>
      <c r="L17" s="27" t="n">
        <v>6.56E-010</v>
      </c>
      <c r="M17" s="27" t="n">
        <v>6.18E-008</v>
      </c>
      <c r="N17" s="28" t="n">
        <v>339.9924367</v>
      </c>
      <c r="O17" s="28" t="n">
        <v>677.9974475</v>
      </c>
      <c r="P17" s="28" t="n">
        <v>1.987425819</v>
      </c>
      <c r="Q17" s="28" t="n">
        <v>341.143524</v>
      </c>
      <c r="R17" s="26" t="n">
        <v>8.414235019</v>
      </c>
      <c r="S17" s="27" t="n">
        <v>2.29E-021</v>
      </c>
      <c r="T17" s="27" t="n">
        <v>6.89E-019</v>
      </c>
      <c r="U17" s="28" t="n">
        <v>13.71261357</v>
      </c>
      <c r="V17" s="28" t="n">
        <v>2.34E-006</v>
      </c>
    </row>
    <row r="18" s="46" customFormat="true" ht="12" hidden="false" customHeight="false" outlineLevel="0" collapsed="false">
      <c r="A18" s="46" t="s">
        <v>87</v>
      </c>
      <c r="B18" s="46" t="s">
        <v>88</v>
      </c>
      <c r="C18" s="47" t="s">
        <v>89</v>
      </c>
      <c r="D18" s="48" t="s">
        <v>90</v>
      </c>
      <c r="E18" s="49" t="s">
        <v>27</v>
      </c>
      <c r="F18" s="50" t="s">
        <v>28</v>
      </c>
      <c r="G18" s="51" t="s">
        <v>29</v>
      </c>
      <c r="H18" s="40" t="n">
        <v>8.11088</v>
      </c>
      <c r="I18" s="40" t="n">
        <v>0.0277399</v>
      </c>
      <c r="J18" s="41" t="n">
        <f aca="false">LOG(H18/I18,2)</f>
        <v>8.19175205282265</v>
      </c>
      <c r="K18" s="40" t="n">
        <v>6.18226</v>
      </c>
      <c r="L18" s="42" t="n">
        <v>6.32E-010</v>
      </c>
      <c r="M18" s="42" t="n">
        <v>6.12E-008</v>
      </c>
      <c r="N18" s="43" t="n">
        <v>756.3678983</v>
      </c>
      <c r="O18" s="43" t="n">
        <v>99.56255432</v>
      </c>
      <c r="P18" s="43" t="n">
        <v>1413.173242</v>
      </c>
      <c r="Q18" s="43" t="n">
        <v>0.070453184</v>
      </c>
      <c r="R18" s="41" t="n">
        <v>-3.827191284</v>
      </c>
      <c r="S18" s="42" t="n">
        <v>1.48E-011</v>
      </c>
      <c r="T18" s="42" t="n">
        <v>1.18E-009</v>
      </c>
      <c r="U18" s="43" t="n">
        <v>0.099973008</v>
      </c>
      <c r="V18" s="43" t="n">
        <v>1.775330895</v>
      </c>
    </row>
    <row r="19" s="18" customFormat="true" ht="12" hidden="false" customHeight="false" outlineLevel="0" collapsed="false">
      <c r="A19" s="18" t="s">
        <v>91</v>
      </c>
      <c r="B19" s="18" t="s">
        <v>92</v>
      </c>
      <c r="C19" s="19" t="s">
        <v>93</v>
      </c>
      <c r="D19" s="20" t="s">
        <v>94</v>
      </c>
      <c r="E19" s="21" t="s">
        <v>27</v>
      </c>
      <c r="F19" s="22" t="s">
        <v>28</v>
      </c>
      <c r="G19" s="23" t="s">
        <v>29</v>
      </c>
      <c r="H19" s="24" t="n">
        <v>5.57353</v>
      </c>
      <c r="I19" s="24" t="n">
        <v>0.0258216</v>
      </c>
      <c r="J19" s="26" t="n">
        <f aca="false">LOG(H19/I19,2)</f>
        <v>7.75386914092608</v>
      </c>
      <c r="K19" s="24" t="n">
        <v>5.89817</v>
      </c>
      <c r="L19" s="27" t="n">
        <v>3.68E-009</v>
      </c>
      <c r="M19" s="27" t="n">
        <v>3.2E-007</v>
      </c>
      <c r="N19" s="28" t="n">
        <v>215.7708168</v>
      </c>
      <c r="O19" s="28" t="n">
        <v>430.6159541</v>
      </c>
      <c r="P19" s="28" t="n">
        <v>0.925679568</v>
      </c>
      <c r="Q19" s="28" t="n">
        <v>465.1890015</v>
      </c>
      <c r="R19" s="26" t="n">
        <v>8.861673177</v>
      </c>
      <c r="S19" s="27" t="n">
        <v>9.86E-020</v>
      </c>
      <c r="T19" s="27" t="n">
        <v>2.39E-017</v>
      </c>
      <c r="U19" s="28" t="n">
        <v>1.731274097</v>
      </c>
      <c r="V19" s="28" t="n">
        <v>7.69E-005</v>
      </c>
    </row>
    <row r="20" s="18" customFormat="true" ht="12" hidden="false" customHeight="false" outlineLevel="0" collapsed="false">
      <c r="A20" s="18" t="s">
        <v>95</v>
      </c>
      <c r="B20" s="18" t="s">
        <v>96</v>
      </c>
      <c r="C20" s="19" t="s">
        <v>97</v>
      </c>
      <c r="D20" s="20" t="s">
        <v>98</v>
      </c>
      <c r="E20" s="21" t="s">
        <v>27</v>
      </c>
      <c r="F20" s="22" t="s">
        <v>28</v>
      </c>
      <c r="G20" s="23" t="s">
        <v>29</v>
      </c>
      <c r="H20" s="24" t="n">
        <v>10.2911</v>
      </c>
      <c r="I20" s="24" t="n">
        <v>0.0550391</v>
      </c>
      <c r="J20" s="26" t="n">
        <f aca="false">LOG(H20/I20,2)</f>
        <v>7.54672460334407</v>
      </c>
      <c r="K20" s="24" t="n">
        <v>3.8387</v>
      </c>
      <c r="L20" s="27" t="n">
        <v>0.000123688</v>
      </c>
      <c r="M20" s="27" t="n">
        <v>0.00330354</v>
      </c>
      <c r="N20" s="28" t="n">
        <v>125.6807384</v>
      </c>
      <c r="O20" s="28" t="n">
        <v>250.6719377</v>
      </c>
      <c r="P20" s="28" t="n">
        <v>0.689539044</v>
      </c>
      <c r="Q20" s="28" t="n">
        <v>363.5355243</v>
      </c>
      <c r="R20" s="26" t="n">
        <v>8.505952539</v>
      </c>
      <c r="S20" s="27" t="n">
        <v>2.62E-016</v>
      </c>
      <c r="T20" s="27" t="n">
        <v>4.16E-014</v>
      </c>
      <c r="U20" s="28" t="n">
        <v>12.21346857</v>
      </c>
      <c r="V20" s="28" t="n">
        <v>8.7E-005</v>
      </c>
    </row>
    <row r="21" s="18" customFormat="true" ht="12" hidden="false" customHeight="false" outlineLevel="0" collapsed="false">
      <c r="A21" s="18" t="s">
        <v>99</v>
      </c>
      <c r="B21" s="18" t="s">
        <v>100</v>
      </c>
      <c r="C21" s="19" t="s">
        <v>101</v>
      </c>
      <c r="D21" s="20" t="s">
        <v>102</v>
      </c>
      <c r="E21" s="21" t="s">
        <v>27</v>
      </c>
      <c r="F21" s="22" t="s">
        <v>28</v>
      </c>
      <c r="G21" s="23" t="s">
        <v>29</v>
      </c>
      <c r="H21" s="24" t="n">
        <v>4.55617</v>
      </c>
      <c r="I21" s="24" t="n">
        <v>0.0258061</v>
      </c>
      <c r="J21" s="26" t="n">
        <f aca="false">LOG(H21/I21,2)</f>
        <v>7.46396564007432</v>
      </c>
      <c r="K21" s="24" t="n">
        <v>6.40539</v>
      </c>
      <c r="L21" s="27" t="n">
        <v>1.5E-010</v>
      </c>
      <c r="M21" s="27" t="n">
        <v>1.82E-008</v>
      </c>
      <c r="N21" s="28" t="n">
        <v>292.0642224</v>
      </c>
      <c r="O21" s="28" t="n">
        <v>581.3900255</v>
      </c>
      <c r="P21" s="28" t="n">
        <v>2.738419218</v>
      </c>
      <c r="Q21" s="28" t="n">
        <v>212.3086274</v>
      </c>
      <c r="R21" s="26" t="n">
        <v>7.730019188</v>
      </c>
      <c r="S21" s="27" t="n">
        <v>1.72E-019</v>
      </c>
      <c r="T21" s="27" t="n">
        <v>4.04E-017</v>
      </c>
      <c r="U21" s="28" t="n">
        <v>42.83895747</v>
      </c>
      <c r="V21" s="28" t="n">
        <v>0.000164991</v>
      </c>
    </row>
    <row r="22" s="18" customFormat="true" ht="12" hidden="false" customHeight="false" outlineLevel="0" collapsed="false">
      <c r="A22" s="18" t="s">
        <v>103</v>
      </c>
      <c r="B22" s="18" t="s">
        <v>104</v>
      </c>
      <c r="C22" s="19" t="s">
        <v>105</v>
      </c>
      <c r="D22" s="20" t="s">
        <v>106</v>
      </c>
      <c r="E22" s="21" t="s">
        <v>27</v>
      </c>
      <c r="F22" s="22" t="s">
        <v>28</v>
      </c>
      <c r="G22" s="23" t="s">
        <v>29</v>
      </c>
      <c r="H22" s="24" t="n">
        <v>6.24303</v>
      </c>
      <c r="I22" s="24" t="n">
        <v>0.0375312</v>
      </c>
      <c r="J22" s="26" t="n">
        <f aca="false">LOG(H22/I22,2)</f>
        <v>7.37801216942803</v>
      </c>
      <c r="K22" s="24" t="n">
        <v>6.9944</v>
      </c>
      <c r="L22" s="27" t="n">
        <v>2.66E-012</v>
      </c>
      <c r="M22" s="27" t="n">
        <v>5.65E-010</v>
      </c>
      <c r="N22" s="28" t="n">
        <v>288.8976282</v>
      </c>
      <c r="O22" s="28" t="n">
        <v>574.2672244</v>
      </c>
      <c r="P22" s="28" t="n">
        <v>3.528032104</v>
      </c>
      <c r="Q22" s="28" t="n">
        <v>162.7726754</v>
      </c>
      <c r="R22" s="26" t="n">
        <v>7.346714725</v>
      </c>
      <c r="S22" s="27" t="n">
        <v>1.54E-018</v>
      </c>
      <c r="T22" s="27" t="n">
        <v>3.23E-016</v>
      </c>
      <c r="U22" s="28" t="n">
        <v>0.671488443</v>
      </c>
      <c r="V22" s="28" t="n">
        <v>7.41E-005</v>
      </c>
    </row>
    <row r="23" s="18" customFormat="true" ht="12" hidden="false" customHeight="false" outlineLevel="0" collapsed="false">
      <c r="A23" s="18" t="s">
        <v>107</v>
      </c>
      <c r="B23" s="18" t="s">
        <v>108</v>
      </c>
      <c r="C23" s="19" t="s">
        <v>109</v>
      </c>
      <c r="D23" s="20" t="s">
        <v>110</v>
      </c>
      <c r="E23" s="21" t="s">
        <v>27</v>
      </c>
      <c r="F23" s="22" t="s">
        <v>28</v>
      </c>
      <c r="G23" s="23" t="s">
        <v>29</v>
      </c>
      <c r="H23" s="24" t="n">
        <v>44.1739</v>
      </c>
      <c r="I23" s="24" t="n">
        <v>0.273773</v>
      </c>
      <c r="J23" s="26" t="n">
        <f aca="false">LOG(H23/I23,2)</f>
        <v>7.33407022725374</v>
      </c>
      <c r="K23" s="24" t="n">
        <v>9.04556</v>
      </c>
      <c r="L23" s="27" t="n">
        <v>0</v>
      </c>
      <c r="M23" s="27" t="n">
        <v>0</v>
      </c>
      <c r="N23" s="28" t="n">
        <v>8223.952538</v>
      </c>
      <c r="O23" s="28" t="n">
        <v>16387.72977</v>
      </c>
      <c r="P23" s="28" t="n">
        <v>60.1753044</v>
      </c>
      <c r="Q23" s="28" t="n">
        <v>272.3331429</v>
      </c>
      <c r="R23" s="26" t="n">
        <v>8.089228759</v>
      </c>
      <c r="S23" s="27" t="n">
        <v>2.23E-026</v>
      </c>
      <c r="T23" s="27" t="n">
        <v>1.31E-023</v>
      </c>
      <c r="U23" s="28" t="n">
        <v>2.116961368</v>
      </c>
      <c r="V23" s="28" t="n">
        <v>7.23E-005</v>
      </c>
    </row>
    <row r="24" s="18" customFormat="true" ht="12" hidden="false" customHeight="false" outlineLevel="0" collapsed="false">
      <c r="A24" s="18" t="s">
        <v>111</v>
      </c>
      <c r="B24" s="18" t="s">
        <v>112</v>
      </c>
      <c r="C24" s="19" t="s">
        <v>113</v>
      </c>
      <c r="D24" s="20" t="s">
        <v>114</v>
      </c>
      <c r="E24" s="21" t="s">
        <v>27</v>
      </c>
      <c r="F24" s="22" t="s">
        <v>28</v>
      </c>
      <c r="G24" s="23" t="s">
        <v>29</v>
      </c>
      <c r="H24" s="24" t="n">
        <v>3.94102</v>
      </c>
      <c r="I24" s="24" t="n">
        <v>0.0272478</v>
      </c>
      <c r="J24" s="26" t="n">
        <f aca="false">LOG(H24/I24,2)</f>
        <v>7.17628550997316</v>
      </c>
      <c r="K24" s="24" t="n">
        <v>5.35071</v>
      </c>
      <c r="L24" s="27" t="n">
        <v>8.76E-008</v>
      </c>
      <c r="M24" s="27" t="n">
        <v>5.4E-006</v>
      </c>
      <c r="N24" s="28" t="n">
        <v>149.0991391</v>
      </c>
      <c r="O24" s="28" t="n">
        <v>297.5767725</v>
      </c>
      <c r="P24" s="28" t="n">
        <v>0.621505703</v>
      </c>
      <c r="Q24" s="28" t="n">
        <v>478.7997458</v>
      </c>
      <c r="R24" s="26" t="n">
        <v>8.903278576</v>
      </c>
      <c r="S24" s="27" t="n">
        <v>1.22E-017</v>
      </c>
      <c r="T24" s="27" t="n">
        <v>2.25E-015</v>
      </c>
      <c r="U24" s="28" t="n">
        <v>3.229726905</v>
      </c>
      <c r="V24" s="28" t="n">
        <v>0.000201438</v>
      </c>
    </row>
    <row r="25" s="18" customFormat="true" ht="12" hidden="false" customHeight="false" outlineLevel="0" collapsed="false">
      <c r="A25" s="18" t="s">
        <v>115</v>
      </c>
      <c r="B25" s="18" t="s">
        <v>116</v>
      </c>
      <c r="C25" s="19" t="s">
        <v>117</v>
      </c>
      <c r="D25" s="20" t="s">
        <v>118</v>
      </c>
      <c r="E25" s="21" t="s">
        <v>27</v>
      </c>
      <c r="F25" s="22" t="s">
        <v>28</v>
      </c>
      <c r="G25" s="23" t="s">
        <v>29</v>
      </c>
      <c r="H25" s="24" t="n">
        <v>26.8399</v>
      </c>
      <c r="I25" s="24" t="n">
        <v>0.212304</v>
      </c>
      <c r="J25" s="26" t="n">
        <f aca="false">LOG(H25/I25,2)</f>
        <v>6.982103932952</v>
      </c>
      <c r="K25" s="24" t="n">
        <v>6.62676</v>
      </c>
      <c r="L25" s="27" t="n">
        <v>3.43E-011</v>
      </c>
      <c r="M25" s="27" t="n">
        <v>5.29E-009</v>
      </c>
      <c r="N25" s="28" t="n">
        <v>553.0089179</v>
      </c>
      <c r="O25" s="28" t="n">
        <v>1102.056142</v>
      </c>
      <c r="P25" s="28" t="n">
        <v>3.961693666</v>
      </c>
      <c r="Q25" s="28" t="n">
        <v>278.1780307</v>
      </c>
      <c r="R25" s="26" t="n">
        <v>8.119864676</v>
      </c>
      <c r="S25" s="27" t="n">
        <v>6.23E-023</v>
      </c>
      <c r="T25" s="27" t="n">
        <v>2.27E-020</v>
      </c>
      <c r="U25" s="28" t="n">
        <v>14.5136123</v>
      </c>
      <c r="V25" s="28" t="n">
        <v>5.34E-005</v>
      </c>
    </row>
    <row r="26" s="18" customFormat="true" ht="12" hidden="false" customHeight="false" outlineLevel="0" collapsed="false">
      <c r="A26" s="18" t="s">
        <v>119</v>
      </c>
      <c r="B26" s="18" t="s">
        <v>120</v>
      </c>
      <c r="C26" s="19" t="s">
        <v>121</v>
      </c>
      <c r="D26" s="20" t="s">
        <v>122</v>
      </c>
      <c r="E26" s="21" t="s">
        <v>27</v>
      </c>
      <c r="F26" s="22" t="s">
        <v>28</v>
      </c>
      <c r="G26" s="23" t="s">
        <v>29</v>
      </c>
      <c r="H26" s="24" t="n">
        <v>13.9043</v>
      </c>
      <c r="I26" s="24" t="n">
        <v>0.118681</v>
      </c>
      <c r="J26" s="26" t="n">
        <f aca="false">LOG(H26/I26,2)</f>
        <v>6.87229831699288</v>
      </c>
      <c r="K26" s="24" t="n">
        <v>6.77673</v>
      </c>
      <c r="L26" s="27" t="n">
        <v>1.23E-011</v>
      </c>
      <c r="M26" s="27" t="n">
        <v>2.08E-009</v>
      </c>
      <c r="N26" s="28" t="n">
        <v>550.2913167</v>
      </c>
      <c r="O26" s="28" t="n">
        <v>1092.292764</v>
      </c>
      <c r="P26" s="28" t="n">
        <v>8.28986998</v>
      </c>
      <c r="Q26" s="28" t="n">
        <v>131.7623517</v>
      </c>
      <c r="R26" s="26" t="n">
        <v>7.041794399</v>
      </c>
      <c r="S26" s="27" t="n">
        <v>4.15E-020</v>
      </c>
      <c r="T26" s="27" t="n">
        <v>1.05E-017</v>
      </c>
      <c r="U26" s="28" t="n">
        <v>18.0417609</v>
      </c>
      <c r="V26" s="28" t="n">
        <v>0.000561401</v>
      </c>
    </row>
    <row r="27" s="18" customFormat="true" ht="12" hidden="false" customHeight="false" outlineLevel="0" collapsed="false">
      <c r="A27" s="18" t="s">
        <v>123</v>
      </c>
      <c r="B27" s="18" t="s">
        <v>124</v>
      </c>
      <c r="C27" s="19" t="s">
        <v>125</v>
      </c>
      <c r="D27" s="20" t="s">
        <v>126</v>
      </c>
      <c r="E27" s="21" t="s">
        <v>27</v>
      </c>
      <c r="F27" s="22" t="s">
        <v>28</v>
      </c>
      <c r="G27" s="23" t="s">
        <v>29</v>
      </c>
      <c r="H27" s="24" t="n">
        <v>22.0014</v>
      </c>
      <c r="I27" s="24" t="n">
        <v>0.19472</v>
      </c>
      <c r="J27" s="26" t="n">
        <f aca="false">LOG(H27/I27,2)</f>
        <v>6.82005044530559</v>
      </c>
      <c r="K27" s="24" t="n">
        <v>2.95846</v>
      </c>
      <c r="L27" s="27" t="n">
        <v>0.00309175</v>
      </c>
      <c r="M27" s="27" t="n">
        <v>0.0459966</v>
      </c>
      <c r="N27" s="28" t="n">
        <v>1363.281498</v>
      </c>
      <c r="O27" s="28" t="n">
        <v>2724.663341</v>
      </c>
      <c r="P27" s="28" t="n">
        <v>1.899655521</v>
      </c>
      <c r="Q27" s="28" t="n">
        <v>1434.293382</v>
      </c>
      <c r="R27" s="26" t="n">
        <v>10.48612444</v>
      </c>
      <c r="S27" s="27" t="n">
        <v>1.59E-032</v>
      </c>
      <c r="T27" s="27" t="n">
        <v>1.58E-029</v>
      </c>
      <c r="U27" s="28" t="n">
        <v>4.079795981</v>
      </c>
      <c r="V27" s="28" t="n">
        <v>1.51E-005</v>
      </c>
    </row>
    <row r="28" s="18" customFormat="true" ht="12" hidden="false" customHeight="false" outlineLevel="0" collapsed="false">
      <c r="A28" s="18" t="s">
        <v>127</v>
      </c>
      <c r="B28" s="18" t="s">
        <v>128</v>
      </c>
      <c r="C28" s="19" t="s">
        <v>129</v>
      </c>
      <c r="D28" s="20" t="s">
        <v>130</v>
      </c>
      <c r="E28" s="21" t="s">
        <v>27</v>
      </c>
      <c r="F28" s="22" t="s">
        <v>28</v>
      </c>
      <c r="G28" s="23" t="s">
        <v>29</v>
      </c>
      <c r="H28" s="24" t="n">
        <v>3.89746</v>
      </c>
      <c r="I28" s="24" t="n">
        <v>0.0391449</v>
      </c>
      <c r="J28" s="26" t="n">
        <f aca="false">LOG(H28/I28,2)</f>
        <v>6.63756604826923</v>
      </c>
      <c r="K28" s="24" t="n">
        <v>3.72139</v>
      </c>
      <c r="L28" s="27" t="n">
        <v>0.000198133</v>
      </c>
      <c r="M28" s="27" t="n">
        <v>0.0049056</v>
      </c>
      <c r="N28" s="28" t="n">
        <v>352.9034645</v>
      </c>
      <c r="O28" s="28" t="n">
        <v>701.4146718</v>
      </c>
      <c r="P28" s="28" t="n">
        <v>4.392257317</v>
      </c>
      <c r="Q28" s="28" t="n">
        <v>159.693438</v>
      </c>
      <c r="R28" s="26" t="n">
        <v>7.319161222</v>
      </c>
      <c r="S28" s="27" t="n">
        <v>7.16E-019</v>
      </c>
      <c r="T28" s="27" t="n">
        <v>1.61E-016</v>
      </c>
      <c r="U28" s="28" t="n">
        <v>46.42915391</v>
      </c>
      <c r="V28" s="28" t="n">
        <v>0.000481753</v>
      </c>
    </row>
    <row r="29" s="18" customFormat="true" ht="12" hidden="false" customHeight="false" outlineLevel="0" collapsed="false">
      <c r="A29" s="18" t="s">
        <v>131</v>
      </c>
      <c r="B29" s="18" t="s">
        <v>132</v>
      </c>
      <c r="C29" s="19" t="s">
        <v>133</v>
      </c>
      <c r="D29" s="20" t="s">
        <v>134</v>
      </c>
      <c r="E29" s="21" t="s">
        <v>27</v>
      </c>
      <c r="F29" s="22" t="s">
        <v>28</v>
      </c>
      <c r="G29" s="23" t="s">
        <v>29</v>
      </c>
      <c r="H29" s="24" t="n">
        <v>5.39553</v>
      </c>
      <c r="I29" s="24" t="n">
        <v>0.0630429</v>
      </c>
      <c r="J29" s="26" t="n">
        <f aca="false">LOG(H29/I29,2)</f>
        <v>6.4192869707027</v>
      </c>
      <c r="K29" s="24" t="n">
        <v>5.22229</v>
      </c>
      <c r="L29" s="27" t="n">
        <v>1.77E-007</v>
      </c>
      <c r="M29" s="27" t="n">
        <v>1.02E-005</v>
      </c>
      <c r="N29" s="28" t="n">
        <v>183.0047547</v>
      </c>
      <c r="O29" s="28" t="n">
        <v>363.1284446</v>
      </c>
      <c r="P29" s="28" t="n">
        <v>2.881064886</v>
      </c>
      <c r="Q29" s="28" t="n">
        <v>126.0396621</v>
      </c>
      <c r="R29" s="26" t="n">
        <v>6.977733981</v>
      </c>
      <c r="S29" s="27" t="n">
        <v>5.36E-016</v>
      </c>
      <c r="T29" s="27" t="n">
        <v>8.22E-014</v>
      </c>
      <c r="U29" s="28" t="n">
        <v>3.022449963</v>
      </c>
      <c r="V29" s="28" t="n">
        <v>0.001489111</v>
      </c>
    </row>
    <row r="30" s="18" customFormat="true" ht="12" hidden="false" customHeight="false" outlineLevel="0" collapsed="false">
      <c r="A30" s="18" t="s">
        <v>135</v>
      </c>
      <c r="B30" s="18" t="s">
        <v>136</v>
      </c>
      <c r="C30" s="19" t="s">
        <v>137</v>
      </c>
      <c r="D30" s="20" t="s">
        <v>138</v>
      </c>
      <c r="E30" s="21" t="s">
        <v>27</v>
      </c>
      <c r="F30" s="22" t="s">
        <v>28</v>
      </c>
      <c r="G30" s="23" t="s">
        <v>29</v>
      </c>
      <c r="H30" s="24" t="n">
        <v>20.5317</v>
      </c>
      <c r="I30" s="24" t="n">
        <v>0.259538</v>
      </c>
      <c r="J30" s="26" t="n">
        <f aca="false">LOG(H30/I30,2)</f>
        <v>6.30576349075827</v>
      </c>
      <c r="K30" s="24" t="n">
        <v>5.83877</v>
      </c>
      <c r="L30" s="27" t="n">
        <v>5.26E-009</v>
      </c>
      <c r="M30" s="27" t="n">
        <v>4.19E-007</v>
      </c>
      <c r="N30" s="28" t="n">
        <v>297.7714164</v>
      </c>
      <c r="O30" s="28" t="n">
        <v>591.2212355</v>
      </c>
      <c r="P30" s="28" t="n">
        <v>4.321597328</v>
      </c>
      <c r="Q30" s="28" t="n">
        <v>136.8061831</v>
      </c>
      <c r="R30" s="26" t="n">
        <v>7.095989626</v>
      </c>
      <c r="S30" s="27" t="n">
        <v>3.91E-018</v>
      </c>
      <c r="T30" s="27" t="n">
        <v>7.68E-016</v>
      </c>
      <c r="U30" s="28" t="n">
        <v>13.30028864</v>
      </c>
      <c r="V30" s="28" t="n">
        <v>0.001366655</v>
      </c>
    </row>
    <row r="31" s="18" customFormat="true" ht="12" hidden="false" customHeight="false" outlineLevel="0" collapsed="false">
      <c r="A31" s="18" t="s">
        <v>139</v>
      </c>
      <c r="B31" s="18" t="s">
        <v>140</v>
      </c>
      <c r="C31" s="19" t="s">
        <v>141</v>
      </c>
      <c r="D31" s="20" t="s">
        <v>142</v>
      </c>
      <c r="E31" s="21" t="s">
        <v>27</v>
      </c>
      <c r="F31" s="22" t="s">
        <v>28</v>
      </c>
      <c r="G31" s="23" t="s">
        <v>29</v>
      </c>
      <c r="H31" s="24" t="n">
        <v>331.404</v>
      </c>
      <c r="I31" s="24" t="n">
        <v>4.30171</v>
      </c>
      <c r="J31" s="26" t="n">
        <f aca="false">LOG(H31/I31,2)</f>
        <v>6.26753693688774</v>
      </c>
      <c r="K31" s="24" t="n">
        <v>7.93538</v>
      </c>
      <c r="L31" s="27" t="n">
        <v>2E-015</v>
      </c>
      <c r="M31" s="27" t="n">
        <v>1.13E-012</v>
      </c>
      <c r="N31" s="28" t="n">
        <v>23162.69696</v>
      </c>
      <c r="O31" s="28" t="n">
        <v>45995.75238</v>
      </c>
      <c r="P31" s="28" t="n">
        <v>329.6415427</v>
      </c>
      <c r="Q31" s="28" t="n">
        <v>139.5326329</v>
      </c>
      <c r="R31" s="26" t="n">
        <v>7.124458759</v>
      </c>
      <c r="S31" s="27" t="n">
        <v>4.09E-020</v>
      </c>
      <c r="T31" s="27" t="n">
        <v>1.04E-017</v>
      </c>
      <c r="U31" s="28" t="n">
        <v>11.90044902</v>
      </c>
      <c r="V31" s="28" t="n">
        <v>0.000254693</v>
      </c>
    </row>
    <row r="32" s="18" customFormat="true" ht="12" hidden="false" customHeight="false" outlineLevel="0" collapsed="false">
      <c r="A32" s="18" t="s">
        <v>143</v>
      </c>
      <c r="B32" s="18" t="s">
        <v>144</v>
      </c>
      <c r="C32" s="19" t="s">
        <v>145</v>
      </c>
      <c r="D32" s="20" t="s">
        <v>146</v>
      </c>
      <c r="E32" s="21" t="s">
        <v>27</v>
      </c>
      <c r="F32" s="22" t="s">
        <v>28</v>
      </c>
      <c r="G32" s="23" t="s">
        <v>29</v>
      </c>
      <c r="H32" s="24" t="n">
        <v>11.2674</v>
      </c>
      <c r="I32" s="24" t="n">
        <v>0.146848</v>
      </c>
      <c r="J32" s="26" t="n">
        <f aca="false">LOG(H32/I32,2)</f>
        <v>6.26168721875719</v>
      </c>
      <c r="K32" s="24" t="n">
        <v>7.63896</v>
      </c>
      <c r="L32" s="27" t="n">
        <v>2.2E-014</v>
      </c>
      <c r="M32" s="27" t="n">
        <v>8.28E-012</v>
      </c>
      <c r="N32" s="28" t="n">
        <v>600.9323744</v>
      </c>
      <c r="O32" s="28" t="n">
        <v>1193.79438</v>
      </c>
      <c r="P32" s="28" t="n">
        <v>8.070368501</v>
      </c>
      <c r="Q32" s="28" t="n">
        <v>147.9231562</v>
      </c>
      <c r="R32" s="26" t="n">
        <v>7.208704102</v>
      </c>
      <c r="S32" s="27" t="n">
        <v>9.66E-021</v>
      </c>
      <c r="T32" s="27" t="n">
        <v>2.71E-018</v>
      </c>
      <c r="U32" s="28" t="n">
        <v>26.63110024</v>
      </c>
      <c r="V32" s="28" t="n">
        <v>0.000679649</v>
      </c>
    </row>
    <row r="33" s="18" customFormat="true" ht="12" hidden="false" customHeight="false" outlineLevel="0" collapsed="false">
      <c r="A33" s="18" t="s">
        <v>147</v>
      </c>
      <c r="B33" s="18" t="s">
        <v>148</v>
      </c>
      <c r="C33" s="19" t="s">
        <v>149</v>
      </c>
      <c r="D33" s="20" t="s">
        <v>150</v>
      </c>
      <c r="E33" s="21" t="s">
        <v>27</v>
      </c>
      <c r="F33" s="22" t="s">
        <v>28</v>
      </c>
      <c r="G33" s="23" t="s">
        <v>29</v>
      </c>
      <c r="H33" s="24" t="n">
        <v>3.91063</v>
      </c>
      <c r="I33" s="24" t="n">
        <v>0.0516334</v>
      </c>
      <c r="J33" s="26" t="n">
        <f aca="false">LOG(H33/I33,2)</f>
        <v>6.24295263224563</v>
      </c>
      <c r="K33" s="24" t="n">
        <v>5.11747</v>
      </c>
      <c r="L33" s="27" t="n">
        <v>3.1E-007</v>
      </c>
      <c r="M33" s="27" t="n">
        <v>1.64E-005</v>
      </c>
      <c r="N33" s="28" t="n">
        <v>145.9445676</v>
      </c>
      <c r="O33" s="28" t="n">
        <v>288.2733328</v>
      </c>
      <c r="P33" s="28" t="n">
        <v>3.615802402</v>
      </c>
      <c r="Q33" s="28" t="n">
        <v>79.72596417</v>
      </c>
      <c r="R33" s="26" t="n">
        <v>6.316977735</v>
      </c>
      <c r="S33" s="27" t="n">
        <v>1.92E-013</v>
      </c>
      <c r="T33" s="27" t="n">
        <v>2.08E-011</v>
      </c>
      <c r="U33" s="28" t="n">
        <v>18.14876601</v>
      </c>
      <c r="V33" s="28" t="n">
        <v>0.001427153</v>
      </c>
    </row>
    <row r="34" s="18" customFormat="true" ht="12" hidden="false" customHeight="false" outlineLevel="0" collapsed="false">
      <c r="A34" s="18" t="s">
        <v>151</v>
      </c>
      <c r="B34" s="18" t="s">
        <v>152</v>
      </c>
      <c r="C34" s="19" t="s">
        <v>153</v>
      </c>
      <c r="D34" s="20" t="s">
        <v>154</v>
      </c>
      <c r="E34" s="21" t="s">
        <v>27</v>
      </c>
      <c r="F34" s="22" t="s">
        <v>28</v>
      </c>
      <c r="G34" s="23" t="s">
        <v>29</v>
      </c>
      <c r="H34" s="24" t="n">
        <v>44.4369</v>
      </c>
      <c r="I34" s="24" t="n">
        <v>0.608647</v>
      </c>
      <c r="J34" s="26" t="n">
        <f aca="false">LOG(H34/I34,2)</f>
        <v>6.19000862122286</v>
      </c>
      <c r="K34" s="24" t="n">
        <v>7.05962</v>
      </c>
      <c r="L34" s="27" t="n">
        <v>1.67E-012</v>
      </c>
      <c r="M34" s="27" t="n">
        <v>4.05E-010</v>
      </c>
      <c r="N34" s="28" t="n">
        <v>2639.618724</v>
      </c>
      <c r="O34" s="28" t="n">
        <v>5237.502959</v>
      </c>
      <c r="P34" s="28" t="n">
        <v>41.73448977</v>
      </c>
      <c r="Q34" s="28" t="n">
        <v>125.4957947</v>
      </c>
      <c r="R34" s="26" t="n">
        <v>6.971495211</v>
      </c>
      <c r="S34" s="27" t="n">
        <v>7.44E-023</v>
      </c>
      <c r="T34" s="27" t="n">
        <v>2.65E-020</v>
      </c>
      <c r="U34" s="28" t="n">
        <v>32.32205378</v>
      </c>
      <c r="V34" s="28" t="n">
        <v>0.000852954</v>
      </c>
    </row>
    <row r="35" s="18" customFormat="true" ht="12" hidden="false" customHeight="false" outlineLevel="0" collapsed="false">
      <c r="A35" s="18" t="s">
        <v>155</v>
      </c>
      <c r="B35" s="18" t="s">
        <v>156</v>
      </c>
      <c r="C35" s="19" t="s">
        <v>157</v>
      </c>
      <c r="D35" s="20" t="s">
        <v>158</v>
      </c>
      <c r="E35" s="21" t="s">
        <v>27</v>
      </c>
      <c r="F35" s="22" t="s">
        <v>28</v>
      </c>
      <c r="G35" s="23" t="s">
        <v>29</v>
      </c>
      <c r="H35" s="24" t="n">
        <v>4.83904</v>
      </c>
      <c r="I35" s="24" t="n">
        <v>0.066986</v>
      </c>
      <c r="J35" s="26" t="n">
        <f aca="false">LOG(H35/I35,2)</f>
        <v>6.17471744909854</v>
      </c>
      <c r="K35" s="24" t="n">
        <v>3.52819</v>
      </c>
      <c r="L35" s="27" t="n">
        <v>0.000418418</v>
      </c>
      <c r="M35" s="27" t="n">
        <v>0.00915662</v>
      </c>
      <c r="N35" s="28" t="n">
        <v>47.62993572</v>
      </c>
      <c r="O35" s="28" t="n">
        <v>94.88108525</v>
      </c>
      <c r="P35" s="28" t="n">
        <v>0.378786192</v>
      </c>
      <c r="Q35" s="28" t="n">
        <v>250.4871803</v>
      </c>
      <c r="R35" s="26" t="n">
        <v>7.968592959</v>
      </c>
      <c r="S35" s="27" t="n">
        <v>2.71E-011</v>
      </c>
      <c r="T35" s="27" t="n">
        <v>2.09E-009</v>
      </c>
      <c r="U35" s="28" t="n">
        <v>15.62031142</v>
      </c>
      <c r="V35" s="28" t="n">
        <v>0.000599656</v>
      </c>
    </row>
    <row r="36" s="33" customFormat="true" ht="12" hidden="false" customHeight="false" outlineLevel="0" collapsed="false">
      <c r="A36" s="33" t="s">
        <v>159</v>
      </c>
      <c r="B36" s="33" t="s">
        <v>160</v>
      </c>
      <c r="C36" s="34" t="s">
        <v>161</v>
      </c>
      <c r="D36" s="35" t="s">
        <v>162</v>
      </c>
      <c r="E36" s="36" t="s">
        <v>27</v>
      </c>
      <c r="F36" s="37" t="s">
        <v>28</v>
      </c>
      <c r="G36" s="38" t="s">
        <v>29</v>
      </c>
      <c r="H36" s="39" t="n">
        <v>12.9093</v>
      </c>
      <c r="I36" s="39" t="n">
        <v>0.189498</v>
      </c>
      <c r="J36" s="52" t="n">
        <f aca="false">LOG(H36/I36,2)</f>
        <v>6.09008434117811</v>
      </c>
      <c r="K36" s="39" t="n">
        <v>6.21681</v>
      </c>
      <c r="L36" s="44" t="n">
        <v>5.07E-010</v>
      </c>
      <c r="M36" s="44" t="n">
        <v>5.21E-008</v>
      </c>
      <c r="N36" s="45" t="n">
        <v>38.42695324</v>
      </c>
      <c r="O36" s="45" t="n">
        <v>0.666666667</v>
      </c>
      <c r="P36" s="45" t="n">
        <v>76.1872398</v>
      </c>
      <c r="Q36" s="45" t="n">
        <v>0.008750372</v>
      </c>
      <c r="R36" s="52" t="n">
        <v>-6.836439984</v>
      </c>
      <c r="S36" s="44" t="n">
        <v>5.48E-009</v>
      </c>
      <c r="T36" s="44" t="n">
        <v>2.82E-007</v>
      </c>
      <c r="U36" s="45" t="n">
        <v>0.002475832</v>
      </c>
      <c r="V36" s="45" t="n">
        <v>0.858890781</v>
      </c>
    </row>
    <row r="37" s="18" customFormat="true" ht="12" hidden="false" customHeight="false" outlineLevel="0" collapsed="false">
      <c r="A37" s="18" t="s">
        <v>163</v>
      </c>
      <c r="B37" s="18" t="s">
        <v>164</v>
      </c>
      <c r="C37" s="19" t="s">
        <v>165</v>
      </c>
      <c r="D37" s="20" t="s">
        <v>166</v>
      </c>
      <c r="E37" s="21" t="s">
        <v>27</v>
      </c>
      <c r="F37" s="22" t="s">
        <v>28</v>
      </c>
      <c r="G37" s="23" t="s">
        <v>29</v>
      </c>
      <c r="H37" s="24" t="n">
        <v>9.68566</v>
      </c>
      <c r="I37" s="24" t="n">
        <v>0.152747</v>
      </c>
      <c r="J37" s="26" t="n">
        <f aca="false">LOG(H37/I37,2)</f>
        <v>5.98663440982507</v>
      </c>
      <c r="K37" s="24" t="n">
        <v>4.9321</v>
      </c>
      <c r="L37" s="27" t="n">
        <v>8.13E-007</v>
      </c>
      <c r="M37" s="27" t="n">
        <v>3.83E-005</v>
      </c>
      <c r="N37" s="28" t="n">
        <v>93.37763407</v>
      </c>
      <c r="O37" s="28" t="n">
        <v>184.0914612</v>
      </c>
      <c r="P37" s="28" t="n">
        <v>2.663806891</v>
      </c>
      <c r="Q37" s="28" t="n">
        <v>69.10841092</v>
      </c>
      <c r="R37" s="26" t="n">
        <v>6.110789401</v>
      </c>
      <c r="S37" s="27" t="n">
        <v>1.99E-011</v>
      </c>
      <c r="T37" s="27" t="n">
        <v>1.56E-009</v>
      </c>
      <c r="U37" s="28" t="n">
        <v>0.145246157</v>
      </c>
      <c r="V37" s="28" t="n">
        <v>0.000918077</v>
      </c>
    </row>
    <row r="38" s="18" customFormat="true" ht="12" hidden="false" customHeight="false" outlineLevel="0" collapsed="false">
      <c r="A38" s="18" t="s">
        <v>167</v>
      </c>
      <c r="B38" s="18" t="s">
        <v>168</v>
      </c>
      <c r="C38" s="19" t="s">
        <v>169</v>
      </c>
      <c r="D38" s="20" t="s">
        <v>170</v>
      </c>
      <c r="E38" s="21" t="s">
        <v>27</v>
      </c>
      <c r="F38" s="22" t="s">
        <v>28</v>
      </c>
      <c r="G38" s="23" t="s">
        <v>29</v>
      </c>
      <c r="H38" s="24" t="n">
        <v>4.06727</v>
      </c>
      <c r="I38" s="24" t="n">
        <v>0.0645475</v>
      </c>
      <c r="J38" s="26" t="n">
        <f aca="false">LOG(H38/I38,2)</f>
        <v>5.97755573568344</v>
      </c>
      <c r="K38" s="24" t="n">
        <v>4.90025</v>
      </c>
      <c r="L38" s="27" t="n">
        <v>9.57E-007</v>
      </c>
      <c r="M38" s="27" t="n">
        <v>4.33E-005</v>
      </c>
      <c r="N38" s="28" t="n">
        <v>139.7022659</v>
      </c>
      <c r="O38" s="28" t="n">
        <v>275.2001187</v>
      </c>
      <c r="P38" s="28" t="n">
        <v>4.204413177</v>
      </c>
      <c r="Q38" s="28" t="n">
        <v>65.45506046</v>
      </c>
      <c r="R38" s="26" t="n">
        <v>6.032432829</v>
      </c>
      <c r="S38" s="27" t="n">
        <v>1.7E-012</v>
      </c>
      <c r="T38" s="27" t="n">
        <v>1.57E-010</v>
      </c>
      <c r="U38" s="28" t="n">
        <v>3.04504932</v>
      </c>
      <c r="V38" s="28" t="n">
        <v>0.000241491</v>
      </c>
    </row>
    <row r="39" s="18" customFormat="true" ht="12" hidden="false" customHeight="false" outlineLevel="0" collapsed="false">
      <c r="A39" s="18" t="s">
        <v>171</v>
      </c>
      <c r="B39" s="18" t="s">
        <v>172</v>
      </c>
      <c r="C39" s="19" t="s">
        <v>173</v>
      </c>
      <c r="D39" s="20" t="s">
        <v>174</v>
      </c>
      <c r="E39" s="21" t="s">
        <v>27</v>
      </c>
      <c r="F39" s="22" t="s">
        <v>28</v>
      </c>
      <c r="G39" s="23" t="s">
        <v>29</v>
      </c>
      <c r="H39" s="24" t="n">
        <v>34.0459</v>
      </c>
      <c r="I39" s="24" t="n">
        <v>0.608944</v>
      </c>
      <c r="J39" s="26" t="n">
        <f aca="false">LOG(H39/I39,2)</f>
        <v>5.80502770055015</v>
      </c>
      <c r="K39" s="24" t="n">
        <v>7.75133</v>
      </c>
      <c r="L39" s="27" t="n">
        <v>9.1E-015</v>
      </c>
      <c r="M39" s="27" t="n">
        <v>4.41E-012</v>
      </c>
      <c r="N39" s="28" t="n">
        <v>294.6081617</v>
      </c>
      <c r="O39" s="28" t="n">
        <v>522.8834393</v>
      </c>
      <c r="P39" s="28" t="n">
        <v>66.33288414</v>
      </c>
      <c r="Q39" s="28" t="n">
        <v>7.882718293</v>
      </c>
      <c r="R39" s="26" t="n">
        <v>2.978693218</v>
      </c>
      <c r="S39" s="27" t="n">
        <v>2.34E-006</v>
      </c>
      <c r="T39" s="27" t="n">
        <v>6.9E-005</v>
      </c>
      <c r="U39" s="28" t="n">
        <v>9.009000284</v>
      </c>
      <c r="V39" s="28" t="n">
        <v>0.037999044</v>
      </c>
    </row>
    <row r="40" s="18" customFormat="true" ht="12" hidden="false" customHeight="false" outlineLevel="0" collapsed="false">
      <c r="A40" s="18" t="s">
        <v>175</v>
      </c>
      <c r="B40" s="18" t="s">
        <v>176</v>
      </c>
      <c r="C40" s="19" t="s">
        <v>177</v>
      </c>
      <c r="D40" s="20" t="s">
        <v>178</v>
      </c>
      <c r="E40" s="21" t="s">
        <v>27</v>
      </c>
      <c r="F40" s="22" t="s">
        <v>28</v>
      </c>
      <c r="G40" s="23" t="s">
        <v>29</v>
      </c>
      <c r="H40" s="24" t="n">
        <v>8.43619</v>
      </c>
      <c r="I40" s="24" t="n">
        <v>0.168507</v>
      </c>
      <c r="J40" s="26" t="n">
        <f aca="false">LOG(H40/I40,2)</f>
        <v>5.64571115870375</v>
      </c>
      <c r="K40" s="24" t="n">
        <v>5.73972</v>
      </c>
      <c r="L40" s="27" t="n">
        <v>9.48E-009</v>
      </c>
      <c r="M40" s="27" t="n">
        <v>7.15E-007</v>
      </c>
      <c r="N40" s="28" t="n">
        <v>340.068926</v>
      </c>
      <c r="O40" s="28" t="n">
        <v>675.4177314</v>
      </c>
      <c r="P40" s="28" t="n">
        <v>4.720120478</v>
      </c>
      <c r="Q40" s="28" t="n">
        <v>143.0933246</v>
      </c>
      <c r="R40" s="26" t="n">
        <v>7.16081256</v>
      </c>
      <c r="S40" s="27" t="n">
        <v>5.19E-019</v>
      </c>
      <c r="T40" s="27" t="n">
        <v>1.2E-016</v>
      </c>
      <c r="U40" s="28" t="n">
        <v>18.27759777</v>
      </c>
      <c r="V40" s="28" t="n">
        <v>0.001334132</v>
      </c>
    </row>
    <row r="41" s="18" customFormat="true" ht="12" hidden="false" customHeight="false" outlineLevel="0" collapsed="false">
      <c r="A41" s="18" t="s">
        <v>179</v>
      </c>
      <c r="B41" s="18" t="s">
        <v>180</v>
      </c>
      <c r="C41" s="19" t="s">
        <v>181</v>
      </c>
      <c r="D41" s="20" t="s">
        <v>182</v>
      </c>
      <c r="E41" s="21" t="s">
        <v>27</v>
      </c>
      <c r="F41" s="22" t="s">
        <v>28</v>
      </c>
      <c r="G41" s="23" t="s">
        <v>29</v>
      </c>
      <c r="H41" s="24" t="n">
        <v>11.2028</v>
      </c>
      <c r="I41" s="24" t="n">
        <v>0.231189</v>
      </c>
      <c r="J41" s="26" t="n">
        <f aca="false">LOG(H41/I41,2)</f>
        <v>5.59864279487045</v>
      </c>
      <c r="K41" s="24" t="n">
        <v>4.1806</v>
      </c>
      <c r="L41" s="27" t="n">
        <v>2.91E-005</v>
      </c>
      <c r="M41" s="27" t="n">
        <v>0.000904746</v>
      </c>
      <c r="N41" s="28" t="n">
        <v>718.9050191</v>
      </c>
      <c r="O41" s="28" t="n">
        <v>1421.862806</v>
      </c>
      <c r="P41" s="28" t="n">
        <v>15.94723167</v>
      </c>
      <c r="Q41" s="28" t="n">
        <v>89.16047849</v>
      </c>
      <c r="R41" s="26" t="n">
        <v>6.478332454</v>
      </c>
      <c r="S41" s="27" t="n">
        <v>4.73E-019</v>
      </c>
      <c r="T41" s="27" t="n">
        <v>1.1E-016</v>
      </c>
      <c r="U41" s="28" t="n">
        <v>5.99343669</v>
      </c>
      <c r="V41" s="28" t="n">
        <v>0.001620218</v>
      </c>
    </row>
    <row r="42" s="18" customFormat="true" ht="12" hidden="false" customHeight="false" outlineLevel="0" collapsed="false">
      <c r="A42" s="18" t="s">
        <v>183</v>
      </c>
      <c r="B42" s="18" t="s">
        <v>184</v>
      </c>
      <c r="C42" s="19" t="s">
        <v>185</v>
      </c>
      <c r="D42" s="20" t="s">
        <v>186</v>
      </c>
      <c r="E42" s="21" t="s">
        <v>27</v>
      </c>
      <c r="F42" s="22" t="s">
        <v>28</v>
      </c>
      <c r="G42" s="23" t="s">
        <v>29</v>
      </c>
      <c r="H42" s="24" t="n">
        <v>3.65836</v>
      </c>
      <c r="I42" s="24" t="n">
        <v>0.0787457</v>
      </c>
      <c r="J42" s="26" t="n">
        <f aca="false">LOG(H42/I42,2)</f>
        <v>5.53785209427141</v>
      </c>
      <c r="K42" s="24" t="n">
        <v>5.84569</v>
      </c>
      <c r="L42" s="27" t="n">
        <v>5.04E-009</v>
      </c>
      <c r="M42" s="27" t="n">
        <v>4.17E-007</v>
      </c>
      <c r="N42" s="28" t="n">
        <v>410.021041</v>
      </c>
      <c r="O42" s="28" t="n">
        <v>804.0706264</v>
      </c>
      <c r="P42" s="28" t="n">
        <v>15.9714556</v>
      </c>
      <c r="Q42" s="28" t="n">
        <v>50.34422952</v>
      </c>
      <c r="R42" s="26" t="n">
        <v>5.65375452</v>
      </c>
      <c r="S42" s="27" t="n">
        <v>9.55E-015</v>
      </c>
      <c r="T42" s="27" t="n">
        <v>1.25E-012</v>
      </c>
      <c r="U42" s="28" t="n">
        <v>10.91776405</v>
      </c>
      <c r="V42" s="28" t="n">
        <v>0.004290414</v>
      </c>
    </row>
    <row r="43" s="18" customFormat="true" ht="12" hidden="false" customHeight="false" outlineLevel="0" collapsed="false">
      <c r="A43" s="18" t="s">
        <v>187</v>
      </c>
      <c r="B43" s="18" t="s">
        <v>188</v>
      </c>
      <c r="C43" s="19" t="s">
        <v>189</v>
      </c>
      <c r="D43" s="20" t="s">
        <v>190</v>
      </c>
      <c r="E43" s="21" t="s">
        <v>27</v>
      </c>
      <c r="F43" s="22" t="s">
        <v>28</v>
      </c>
      <c r="G43" s="23" t="s">
        <v>29</v>
      </c>
      <c r="H43" s="24" t="n">
        <v>18.8873</v>
      </c>
      <c r="I43" s="24" t="n">
        <v>0.410479</v>
      </c>
      <c r="J43" s="26" t="n">
        <f aca="false">LOG(H43/I43,2)</f>
        <v>5.5239642523821</v>
      </c>
      <c r="K43" s="24" t="n">
        <v>7.60542</v>
      </c>
      <c r="L43" s="27" t="n">
        <v>2.84E-014</v>
      </c>
      <c r="M43" s="27" t="n">
        <v>9.64E-012</v>
      </c>
      <c r="N43" s="28" t="n">
        <v>2930.499408</v>
      </c>
      <c r="O43" s="28" t="n">
        <v>5763.482302</v>
      </c>
      <c r="P43" s="28" t="n">
        <v>97.5165141</v>
      </c>
      <c r="Q43" s="28" t="n">
        <v>59.10262846</v>
      </c>
      <c r="R43" s="26" t="n">
        <v>5.885150387</v>
      </c>
      <c r="S43" s="27" t="n">
        <v>8.92E-019</v>
      </c>
      <c r="T43" s="27" t="n">
        <v>1.95E-016</v>
      </c>
      <c r="U43" s="28" t="n">
        <v>0.656864135</v>
      </c>
      <c r="V43" s="28" t="n">
        <v>9.76E-005</v>
      </c>
    </row>
    <row r="44" s="18" customFormat="true" ht="12" hidden="false" customHeight="false" outlineLevel="0" collapsed="false">
      <c r="A44" s="18" t="s">
        <v>191</v>
      </c>
      <c r="B44" s="18" t="s">
        <v>192</v>
      </c>
      <c r="C44" s="19" t="s">
        <v>193</v>
      </c>
      <c r="D44" s="20" t="s">
        <v>194</v>
      </c>
      <c r="E44" s="21" t="s">
        <v>27</v>
      </c>
      <c r="F44" s="22" t="s">
        <v>28</v>
      </c>
      <c r="G44" s="23" t="s">
        <v>29</v>
      </c>
      <c r="H44" s="24" t="n">
        <v>3.9359</v>
      </c>
      <c r="I44" s="24" t="n">
        <v>0.0907432</v>
      </c>
      <c r="J44" s="26" t="n">
        <f aca="false">LOG(H44/I44,2)</f>
        <v>5.43876021985968</v>
      </c>
      <c r="K44" s="24" t="n">
        <v>5.12047</v>
      </c>
      <c r="L44" s="27" t="n">
        <v>3.05E-007</v>
      </c>
      <c r="M44" s="27" t="n">
        <v>1.64E-005</v>
      </c>
      <c r="N44" s="28" t="n">
        <v>118.0281672</v>
      </c>
      <c r="O44" s="28" t="n">
        <v>230.3499345</v>
      </c>
      <c r="P44" s="28" t="n">
        <v>5.706399975</v>
      </c>
      <c r="Q44" s="28" t="n">
        <v>40.3669451</v>
      </c>
      <c r="R44" s="26" t="n">
        <v>5.335102505</v>
      </c>
      <c r="S44" s="27" t="n">
        <v>9.96E-011</v>
      </c>
      <c r="T44" s="27" t="n">
        <v>6.99E-009</v>
      </c>
      <c r="U44" s="28" t="n">
        <v>2.554225615</v>
      </c>
      <c r="V44" s="28" t="n">
        <v>0.002959134</v>
      </c>
    </row>
    <row r="45" s="18" customFormat="true" ht="12" hidden="false" customHeight="false" outlineLevel="0" collapsed="false">
      <c r="A45" s="18" t="s">
        <v>195</v>
      </c>
      <c r="B45" s="18" t="s">
        <v>196</v>
      </c>
      <c r="C45" s="19" t="s">
        <v>197</v>
      </c>
      <c r="D45" s="20" t="s">
        <v>198</v>
      </c>
      <c r="E45" s="21" t="s">
        <v>27</v>
      </c>
      <c r="F45" s="22" t="s">
        <v>28</v>
      </c>
      <c r="G45" s="23" t="s">
        <v>29</v>
      </c>
      <c r="H45" s="24" t="n">
        <v>12.4074</v>
      </c>
      <c r="I45" s="24" t="n">
        <v>0.333297</v>
      </c>
      <c r="J45" s="26" t="n">
        <f aca="false">LOG(H45/I45,2)</f>
        <v>5.2182486849225</v>
      </c>
      <c r="K45" s="24" t="n">
        <v>4.99932</v>
      </c>
      <c r="L45" s="27" t="n">
        <v>5.75E-007</v>
      </c>
      <c r="M45" s="27" t="n">
        <v>2.87E-005</v>
      </c>
      <c r="N45" s="28" t="n">
        <v>225.1790238</v>
      </c>
      <c r="O45" s="28" t="n">
        <v>436.6831251</v>
      </c>
      <c r="P45" s="28" t="n">
        <v>13.67492241</v>
      </c>
      <c r="Q45" s="28" t="n">
        <v>31.93313366</v>
      </c>
      <c r="R45" s="26" t="n">
        <v>4.996982229</v>
      </c>
      <c r="S45" s="27" t="n">
        <v>3.54E-012</v>
      </c>
      <c r="T45" s="27" t="n">
        <v>3.12E-010</v>
      </c>
      <c r="U45" s="28" t="n">
        <v>7.326987869</v>
      </c>
      <c r="V45" s="28" t="n">
        <v>0.031918459</v>
      </c>
    </row>
    <row r="46" s="18" customFormat="true" ht="12" hidden="false" customHeight="false" outlineLevel="0" collapsed="false">
      <c r="A46" s="18" t="s">
        <v>199</v>
      </c>
      <c r="B46" s="18" t="s">
        <v>200</v>
      </c>
      <c r="C46" s="19" t="s">
        <v>201</v>
      </c>
      <c r="D46" s="20" t="s">
        <v>202</v>
      </c>
      <c r="E46" s="21" t="s">
        <v>27</v>
      </c>
      <c r="F46" s="22" t="s">
        <v>28</v>
      </c>
      <c r="G46" s="23" t="s">
        <v>29</v>
      </c>
      <c r="H46" s="24" t="n">
        <v>3.16154</v>
      </c>
      <c r="I46" s="24" t="n">
        <v>0.0869288</v>
      </c>
      <c r="J46" s="26" t="n">
        <f aca="false">LOG(H46/I46,2)</f>
        <v>5.1846494332591</v>
      </c>
      <c r="K46" s="24" t="n">
        <v>4.34261</v>
      </c>
      <c r="L46" s="27" t="n">
        <v>1.41E-005</v>
      </c>
      <c r="M46" s="27" t="n">
        <v>0.000477594</v>
      </c>
      <c r="N46" s="28" t="n">
        <v>83.58063332</v>
      </c>
      <c r="O46" s="28" t="n">
        <v>162.1369723</v>
      </c>
      <c r="P46" s="28" t="n">
        <v>5.024294343</v>
      </c>
      <c r="Q46" s="28" t="n">
        <v>32.27059587</v>
      </c>
      <c r="R46" s="26" t="n">
        <v>5.012148312</v>
      </c>
      <c r="S46" s="27" t="n">
        <v>2.72E-009</v>
      </c>
      <c r="T46" s="27" t="n">
        <v>1.47E-007</v>
      </c>
      <c r="U46" s="28" t="n">
        <v>2.933405865</v>
      </c>
      <c r="V46" s="28" t="n">
        <v>0.01533032</v>
      </c>
    </row>
    <row r="47" s="18" customFormat="true" ht="12" hidden="false" customHeight="false" outlineLevel="0" collapsed="false">
      <c r="A47" s="18" t="s">
        <v>203</v>
      </c>
      <c r="B47" s="18" t="s">
        <v>204</v>
      </c>
      <c r="C47" s="19" t="s">
        <v>205</v>
      </c>
      <c r="D47" s="20" t="s">
        <v>206</v>
      </c>
      <c r="E47" s="21" t="s">
        <v>27</v>
      </c>
      <c r="F47" s="22" t="s">
        <v>28</v>
      </c>
      <c r="G47" s="23" t="s">
        <v>29</v>
      </c>
      <c r="H47" s="24" t="n">
        <v>9.21185</v>
      </c>
      <c r="I47" s="24" t="n">
        <v>0.26247</v>
      </c>
      <c r="J47" s="26" t="n">
        <f aca="false">LOG(H47/I47,2)</f>
        <v>5.13326648034316</v>
      </c>
      <c r="K47" s="24" t="n">
        <v>5.61056</v>
      </c>
      <c r="L47" s="27" t="n">
        <v>2.02E-008</v>
      </c>
      <c r="M47" s="27" t="n">
        <v>1.4E-006</v>
      </c>
      <c r="N47" s="28" t="n">
        <v>284.9554546</v>
      </c>
      <c r="O47" s="28" t="n">
        <v>561.0149349</v>
      </c>
      <c r="P47" s="28" t="n">
        <v>8.895974227</v>
      </c>
      <c r="Q47" s="28" t="n">
        <v>63.0639119</v>
      </c>
      <c r="R47" s="26" t="n">
        <v>5.978742759</v>
      </c>
      <c r="S47" s="27" t="n">
        <v>4.98E-015</v>
      </c>
      <c r="T47" s="27" t="n">
        <v>6.81E-013</v>
      </c>
      <c r="U47" s="28" t="n">
        <v>15.17335235</v>
      </c>
      <c r="V47" s="28" t="n">
        <v>0.00314243</v>
      </c>
    </row>
    <row r="48" s="18" customFormat="true" ht="12" hidden="false" customHeight="false" outlineLevel="0" collapsed="false">
      <c r="A48" s="18" t="s">
        <v>207</v>
      </c>
      <c r="B48" s="18" t="s">
        <v>208</v>
      </c>
      <c r="C48" s="19" t="s">
        <v>209</v>
      </c>
      <c r="D48" s="20" t="s">
        <v>210</v>
      </c>
      <c r="E48" s="21" t="s">
        <v>27</v>
      </c>
      <c r="F48" s="22" t="s">
        <v>28</v>
      </c>
      <c r="G48" s="23" t="s">
        <v>29</v>
      </c>
      <c r="H48" s="24" t="n">
        <v>4.24436</v>
      </c>
      <c r="I48" s="24" t="n">
        <v>0.123494</v>
      </c>
      <c r="J48" s="26" t="n">
        <f aca="false">LOG(H48/I48,2)</f>
        <v>5.10303417381467</v>
      </c>
      <c r="K48" s="24" t="n">
        <v>5.61956</v>
      </c>
      <c r="L48" s="27" t="n">
        <v>1.91E-008</v>
      </c>
      <c r="M48" s="27" t="n">
        <v>1.35E-006</v>
      </c>
      <c r="N48" s="28" t="n">
        <v>319.0894646</v>
      </c>
      <c r="O48" s="28" t="n">
        <v>618.3389549</v>
      </c>
      <c r="P48" s="28" t="n">
        <v>19.8399742</v>
      </c>
      <c r="Q48" s="28" t="n">
        <v>31.1663185</v>
      </c>
      <c r="R48" s="26" t="n">
        <v>4.961915842</v>
      </c>
      <c r="S48" s="27" t="n">
        <v>1.31E-012</v>
      </c>
      <c r="T48" s="27" t="n">
        <v>1.25E-010</v>
      </c>
      <c r="U48" s="28" t="n">
        <v>13.10067369</v>
      </c>
      <c r="V48" s="28" t="n">
        <v>0.004347675</v>
      </c>
    </row>
    <row r="49" s="18" customFormat="true" ht="12" hidden="false" customHeight="false" outlineLevel="0" collapsed="false">
      <c r="A49" s="18" t="s">
        <v>211</v>
      </c>
      <c r="B49" s="18" t="s">
        <v>212</v>
      </c>
      <c r="C49" s="19" t="s">
        <v>213</v>
      </c>
      <c r="D49" s="20" t="s">
        <v>214</v>
      </c>
      <c r="E49" s="21" t="s">
        <v>27</v>
      </c>
      <c r="F49" s="22" t="s">
        <v>28</v>
      </c>
      <c r="G49" s="23" t="s">
        <v>29</v>
      </c>
      <c r="H49" s="24" t="n">
        <v>3.17205</v>
      </c>
      <c r="I49" s="24" t="n">
        <v>0.0942187</v>
      </c>
      <c r="J49" s="26" t="n">
        <f aca="false">LOG(H49/I49,2)</f>
        <v>5.0732582754414</v>
      </c>
      <c r="K49" s="24" t="n">
        <v>4.4672</v>
      </c>
      <c r="L49" s="27" t="n">
        <v>7.92E-006</v>
      </c>
      <c r="M49" s="27" t="n">
        <v>0.000277128</v>
      </c>
      <c r="N49" s="28" t="n">
        <v>65.02932098</v>
      </c>
      <c r="O49" s="28" t="n">
        <v>127.2324525</v>
      </c>
      <c r="P49" s="28" t="n">
        <v>2.826189516</v>
      </c>
      <c r="Q49" s="28" t="n">
        <v>45.01908019</v>
      </c>
      <c r="R49" s="26" t="n">
        <v>5.492464676</v>
      </c>
      <c r="S49" s="27" t="n">
        <v>1.46E-009</v>
      </c>
      <c r="T49" s="27" t="n">
        <v>8.41E-008</v>
      </c>
      <c r="U49" s="28" t="n">
        <v>5.048942063</v>
      </c>
      <c r="V49" s="28" t="n">
        <v>0.006304991</v>
      </c>
    </row>
    <row r="50" s="18" customFormat="true" ht="12" hidden="false" customHeight="false" outlineLevel="0" collapsed="false">
      <c r="A50" s="18" t="s">
        <v>215</v>
      </c>
      <c r="B50" s="18" t="s">
        <v>216</v>
      </c>
      <c r="C50" s="19" t="s">
        <v>217</v>
      </c>
      <c r="D50" s="20" t="s">
        <v>218</v>
      </c>
      <c r="E50" s="21" t="s">
        <v>27</v>
      </c>
      <c r="F50" s="22" t="s">
        <v>28</v>
      </c>
      <c r="G50" s="23" t="s">
        <v>29</v>
      </c>
      <c r="H50" s="24" t="n">
        <v>4.40366</v>
      </c>
      <c r="I50" s="24" t="n">
        <v>0.133193</v>
      </c>
      <c r="J50" s="26" t="n">
        <f aca="false">LOG(H50/I50,2)</f>
        <v>5.04711291665393</v>
      </c>
      <c r="K50" s="24" t="n">
        <v>5.26531</v>
      </c>
      <c r="L50" s="27" t="n">
        <v>1.4E-007</v>
      </c>
      <c r="M50" s="27" t="n">
        <v>8.48E-006</v>
      </c>
      <c r="N50" s="28" t="n">
        <v>279.0741255</v>
      </c>
      <c r="O50" s="28" t="n">
        <v>540.6147433</v>
      </c>
      <c r="P50" s="28" t="n">
        <v>17.53350769</v>
      </c>
      <c r="Q50" s="28" t="n">
        <v>30.83323387</v>
      </c>
      <c r="R50" s="26" t="n">
        <v>4.946414306</v>
      </c>
      <c r="S50" s="27" t="n">
        <v>3.36E-012</v>
      </c>
      <c r="T50" s="27" t="n">
        <v>2.98E-010</v>
      </c>
      <c r="U50" s="28" t="n">
        <v>43.66227261</v>
      </c>
      <c r="V50" s="28" t="n">
        <v>0.000337853</v>
      </c>
    </row>
    <row r="51" s="18" customFormat="true" ht="12" hidden="false" customHeight="false" outlineLevel="0" collapsed="false">
      <c r="A51" s="18" t="s">
        <v>219</v>
      </c>
      <c r="B51" s="18" t="s">
        <v>220</v>
      </c>
      <c r="C51" s="19" t="s">
        <v>221</v>
      </c>
      <c r="D51" s="20" t="s">
        <v>222</v>
      </c>
      <c r="E51" s="21" t="s">
        <v>27</v>
      </c>
      <c r="F51" s="22" t="s">
        <v>28</v>
      </c>
      <c r="G51" s="23" t="s">
        <v>29</v>
      </c>
      <c r="H51" s="24" t="n">
        <v>8.47845</v>
      </c>
      <c r="I51" s="24" t="n">
        <v>0.264206</v>
      </c>
      <c r="J51" s="26" t="n">
        <f aca="false">LOG(H51/I51,2)</f>
        <v>5.00406540550268</v>
      </c>
      <c r="K51" s="24" t="n">
        <v>5.38079</v>
      </c>
      <c r="L51" s="27" t="n">
        <v>7.42E-008</v>
      </c>
      <c r="M51" s="27" t="n">
        <v>4.66E-006</v>
      </c>
      <c r="N51" s="28" t="n">
        <v>125.0624753</v>
      </c>
      <c r="O51" s="28" t="n">
        <v>246.3370886</v>
      </c>
      <c r="P51" s="28" t="n">
        <v>3.787861924</v>
      </c>
      <c r="Q51" s="28" t="n">
        <v>65.03328093</v>
      </c>
      <c r="R51" s="26" t="n">
        <v>6.023106304</v>
      </c>
      <c r="S51" s="27" t="n">
        <v>2.25E-012</v>
      </c>
      <c r="T51" s="27" t="n">
        <v>2.05E-010</v>
      </c>
      <c r="U51" s="28" t="n">
        <v>25.89487909</v>
      </c>
      <c r="V51" s="28" t="n">
        <v>0.010276888</v>
      </c>
    </row>
    <row r="52" s="18" customFormat="true" ht="12" hidden="false" customHeight="false" outlineLevel="0" collapsed="false">
      <c r="A52" s="18" t="s">
        <v>223</v>
      </c>
      <c r="B52" s="18" t="s">
        <v>224</v>
      </c>
      <c r="C52" s="19" t="s">
        <v>225</v>
      </c>
      <c r="D52" s="20" t="s">
        <v>226</v>
      </c>
      <c r="E52" s="21" t="s">
        <v>27</v>
      </c>
      <c r="F52" s="22" t="s">
        <v>28</v>
      </c>
      <c r="G52" s="23" t="s">
        <v>29</v>
      </c>
      <c r="H52" s="24" t="n">
        <v>26.9179</v>
      </c>
      <c r="I52" s="24" t="n">
        <v>0.856961</v>
      </c>
      <c r="J52" s="26" t="n">
        <f aca="false">LOG(H52/I52,2)</f>
        <v>4.97319250298055</v>
      </c>
      <c r="K52" s="24" t="n">
        <v>6.20091</v>
      </c>
      <c r="L52" s="27" t="n">
        <v>5.61E-010</v>
      </c>
      <c r="M52" s="27" t="n">
        <v>5.6E-008</v>
      </c>
      <c r="N52" s="28" t="n">
        <v>758.3726877</v>
      </c>
      <c r="O52" s="28" t="n">
        <v>1479.400453</v>
      </c>
      <c r="P52" s="28" t="n">
        <v>37.34492247</v>
      </c>
      <c r="Q52" s="28" t="n">
        <v>39.61450059</v>
      </c>
      <c r="R52" s="26" t="n">
        <v>5.307956709</v>
      </c>
      <c r="S52" s="27" t="n">
        <v>3.75E-015</v>
      </c>
      <c r="T52" s="27" t="n">
        <v>5.2E-013</v>
      </c>
      <c r="U52" s="28" t="n">
        <v>5.6096589</v>
      </c>
      <c r="V52" s="28" t="n">
        <v>0.001942106</v>
      </c>
    </row>
    <row r="53" s="18" customFormat="true" ht="12" hidden="false" customHeight="false" outlineLevel="0" collapsed="false">
      <c r="A53" s="18" t="s">
        <v>227</v>
      </c>
      <c r="B53" s="18" t="s">
        <v>228</v>
      </c>
      <c r="C53" s="19" t="s">
        <v>229</v>
      </c>
      <c r="D53" s="20" t="s">
        <v>230</v>
      </c>
      <c r="E53" s="21" t="s">
        <v>27</v>
      </c>
      <c r="F53" s="22" t="s">
        <v>28</v>
      </c>
      <c r="G53" s="23" t="s">
        <v>29</v>
      </c>
      <c r="H53" s="24" t="n">
        <v>10.8776</v>
      </c>
      <c r="I53" s="24" t="n">
        <v>0.349832</v>
      </c>
      <c r="J53" s="26" t="n">
        <f aca="false">LOG(H53/I53,2)</f>
        <v>4.9585542075182</v>
      </c>
      <c r="K53" s="24" t="n">
        <v>6.78978</v>
      </c>
      <c r="L53" s="27" t="n">
        <v>1.12E-011</v>
      </c>
      <c r="M53" s="27" t="n">
        <v>2E-009</v>
      </c>
      <c r="N53" s="28" t="n">
        <v>874.8464857</v>
      </c>
      <c r="O53" s="28" t="n">
        <v>1698.618508</v>
      </c>
      <c r="P53" s="28" t="n">
        <v>51.07446382</v>
      </c>
      <c r="Q53" s="28" t="n">
        <v>33.25768653</v>
      </c>
      <c r="R53" s="26" t="n">
        <v>5.05561591</v>
      </c>
      <c r="S53" s="27" t="n">
        <v>1.41E-014</v>
      </c>
      <c r="T53" s="27" t="n">
        <v>1.8E-012</v>
      </c>
      <c r="U53" s="28" t="n">
        <v>2.88160229</v>
      </c>
      <c r="V53" s="28" t="n">
        <v>0.001064122</v>
      </c>
    </row>
    <row r="54" s="18" customFormat="true" ht="12" hidden="false" customHeight="false" outlineLevel="0" collapsed="false">
      <c r="A54" s="18" t="s">
        <v>231</v>
      </c>
      <c r="B54" s="18" t="s">
        <v>232</v>
      </c>
      <c r="C54" s="19" t="s">
        <v>233</v>
      </c>
      <c r="D54" s="20" t="s">
        <v>234</v>
      </c>
      <c r="E54" s="21" t="s">
        <v>27</v>
      </c>
      <c r="F54" s="22" t="s">
        <v>28</v>
      </c>
      <c r="G54" s="23" t="s">
        <v>29</v>
      </c>
      <c r="H54" s="24" t="n">
        <v>63.1655</v>
      </c>
      <c r="I54" s="24" t="n">
        <v>2.19685</v>
      </c>
      <c r="J54" s="26" t="n">
        <f aca="false">LOG(H54/I54,2)</f>
        <v>4.84562852461181</v>
      </c>
      <c r="K54" s="24" t="n">
        <v>6.56688</v>
      </c>
      <c r="L54" s="27" t="n">
        <v>5.14E-011</v>
      </c>
      <c r="M54" s="27" t="n">
        <v>7.26E-009</v>
      </c>
      <c r="N54" s="28" t="n">
        <v>3833.121564</v>
      </c>
      <c r="O54" s="28" t="n">
        <v>7489.495987</v>
      </c>
      <c r="P54" s="28" t="n">
        <v>176.747141</v>
      </c>
      <c r="Q54" s="28" t="n">
        <v>42.37407148</v>
      </c>
      <c r="R54" s="26" t="n">
        <v>5.405109851</v>
      </c>
      <c r="S54" s="27" t="n">
        <v>2.54E-017</v>
      </c>
      <c r="T54" s="27" t="n">
        <v>4.5E-015</v>
      </c>
      <c r="U54" s="28" t="n">
        <v>10.37729277</v>
      </c>
      <c r="V54" s="28" t="n">
        <v>0.004875355</v>
      </c>
    </row>
    <row r="55" s="18" customFormat="true" ht="12" hidden="false" customHeight="false" outlineLevel="0" collapsed="false">
      <c r="A55" s="18" t="s">
        <v>235</v>
      </c>
      <c r="B55" s="18" t="s">
        <v>236</v>
      </c>
      <c r="C55" s="19" t="s">
        <v>237</v>
      </c>
      <c r="D55" s="20" t="s">
        <v>238</v>
      </c>
      <c r="E55" s="21" t="s">
        <v>27</v>
      </c>
      <c r="F55" s="22" t="s">
        <v>28</v>
      </c>
      <c r="G55" s="23" t="s">
        <v>29</v>
      </c>
      <c r="H55" s="24" t="n">
        <v>40.5907</v>
      </c>
      <c r="I55" s="24" t="n">
        <v>1.49435</v>
      </c>
      <c r="J55" s="26" t="n">
        <f aca="false">LOG(H55/I55,2)</f>
        <v>4.76355922557916</v>
      </c>
      <c r="K55" s="24" t="n">
        <v>5.83726</v>
      </c>
      <c r="L55" s="27" t="n">
        <v>5.31E-009</v>
      </c>
      <c r="M55" s="27" t="n">
        <v>4.19E-007</v>
      </c>
      <c r="N55" s="28" t="n">
        <v>3402.890542</v>
      </c>
      <c r="O55" s="28" t="n">
        <v>6653.330977</v>
      </c>
      <c r="P55" s="28" t="n">
        <v>152.4501068</v>
      </c>
      <c r="Q55" s="28" t="n">
        <v>43.64267835</v>
      </c>
      <c r="R55" s="26" t="n">
        <v>5.447667738</v>
      </c>
      <c r="S55" s="27" t="n">
        <v>8.19E-017</v>
      </c>
      <c r="T55" s="27" t="n">
        <v>1.39E-014</v>
      </c>
      <c r="U55" s="28" t="n">
        <v>3.525176968</v>
      </c>
      <c r="V55" s="28" t="n">
        <v>0.010599575</v>
      </c>
    </row>
    <row r="56" s="18" customFormat="true" ht="12" hidden="false" customHeight="false" outlineLevel="0" collapsed="false">
      <c r="A56" s="18" t="s">
        <v>239</v>
      </c>
      <c r="B56" s="18" t="s">
        <v>240</v>
      </c>
      <c r="C56" s="19" t="s">
        <v>241</v>
      </c>
      <c r="D56" s="20" t="s">
        <v>242</v>
      </c>
      <c r="E56" s="21" t="s">
        <v>27</v>
      </c>
      <c r="F56" s="22" t="s">
        <v>28</v>
      </c>
      <c r="G56" s="23" t="s">
        <v>29</v>
      </c>
      <c r="H56" s="24" t="n">
        <v>10.8951</v>
      </c>
      <c r="I56" s="24" t="n">
        <v>0.411148</v>
      </c>
      <c r="J56" s="26" t="n">
        <f aca="false">LOG(H56/I56,2)</f>
        <v>4.72787781696111</v>
      </c>
      <c r="K56" s="24" t="n">
        <v>5.82019</v>
      </c>
      <c r="L56" s="27" t="n">
        <v>5.88E-009</v>
      </c>
      <c r="M56" s="27" t="n">
        <v>4.53E-007</v>
      </c>
      <c r="N56" s="28" t="n">
        <v>591.8656335</v>
      </c>
      <c r="O56" s="28" t="n">
        <v>1153.546283</v>
      </c>
      <c r="P56" s="28" t="n">
        <v>30.18498355</v>
      </c>
      <c r="Q56" s="28" t="n">
        <v>38.21589903</v>
      </c>
      <c r="R56" s="26" t="n">
        <v>5.256101065</v>
      </c>
      <c r="S56" s="27" t="n">
        <v>2.75E-014</v>
      </c>
      <c r="T56" s="27" t="n">
        <v>3.38E-012</v>
      </c>
      <c r="U56" s="28" t="n">
        <v>19.40044678</v>
      </c>
      <c r="V56" s="28" t="n">
        <v>0.002466218</v>
      </c>
    </row>
    <row r="57" s="18" customFormat="true" ht="12" hidden="false" customHeight="false" outlineLevel="0" collapsed="false">
      <c r="A57" s="18" t="s">
        <v>243</v>
      </c>
      <c r="B57" s="18" t="s">
        <v>244</v>
      </c>
      <c r="C57" s="19" t="s">
        <v>245</v>
      </c>
      <c r="D57" s="20" t="s">
        <v>246</v>
      </c>
      <c r="E57" s="21" t="s">
        <v>27</v>
      </c>
      <c r="F57" s="22" t="s">
        <v>28</v>
      </c>
      <c r="G57" s="23" t="s">
        <v>29</v>
      </c>
      <c r="H57" s="24" t="n">
        <v>5.07912</v>
      </c>
      <c r="I57" s="24" t="n">
        <v>0.197318</v>
      </c>
      <c r="J57" s="26" t="n">
        <f aca="false">LOG(H57/I57,2)</f>
        <v>4.68598408508599</v>
      </c>
      <c r="K57" s="24" t="n">
        <v>4.47586</v>
      </c>
      <c r="L57" s="27" t="n">
        <v>7.61E-006</v>
      </c>
      <c r="M57" s="27" t="n">
        <v>0.000272599</v>
      </c>
      <c r="N57" s="28" t="n">
        <v>168.8815977</v>
      </c>
      <c r="O57" s="28" t="n">
        <v>326.0216145</v>
      </c>
      <c r="P57" s="28" t="n">
        <v>11.7415809</v>
      </c>
      <c r="Q57" s="28" t="n">
        <v>27.76641554</v>
      </c>
      <c r="R57" s="26" t="n">
        <v>4.795269042</v>
      </c>
      <c r="S57" s="27" t="n">
        <v>4.04E-010</v>
      </c>
      <c r="T57" s="27" t="n">
        <v>2.57E-008</v>
      </c>
      <c r="U57" s="28" t="n">
        <v>1.726517125</v>
      </c>
      <c r="V57" s="28" t="n">
        <v>0.012728444</v>
      </c>
    </row>
    <row r="58" s="18" customFormat="true" ht="12" hidden="false" customHeight="false" outlineLevel="0" collapsed="false">
      <c r="A58" s="18" t="s">
        <v>247</v>
      </c>
      <c r="B58" s="18" t="s">
        <v>248</v>
      </c>
      <c r="C58" s="19" t="s">
        <v>249</v>
      </c>
      <c r="D58" s="20" t="s">
        <v>250</v>
      </c>
      <c r="E58" s="21" t="s">
        <v>27</v>
      </c>
      <c r="F58" s="22" t="s">
        <v>28</v>
      </c>
      <c r="G58" s="23" t="s">
        <v>29</v>
      </c>
      <c r="H58" s="24" t="n">
        <v>10.5847</v>
      </c>
      <c r="I58" s="24" t="n">
        <v>0.44294</v>
      </c>
      <c r="J58" s="26" t="n">
        <f aca="false">LOG(H58/I58,2)</f>
        <v>4.57872528301767</v>
      </c>
      <c r="K58" s="24" t="n">
        <v>5.69944</v>
      </c>
      <c r="L58" s="27" t="n">
        <v>1.2E-008</v>
      </c>
      <c r="M58" s="27" t="n">
        <v>8.67E-007</v>
      </c>
      <c r="N58" s="28" t="n">
        <v>409.642684</v>
      </c>
      <c r="O58" s="28" t="n">
        <v>785.9929194</v>
      </c>
      <c r="P58" s="28" t="n">
        <v>33.29244869</v>
      </c>
      <c r="Q58" s="28" t="n">
        <v>23.60874463</v>
      </c>
      <c r="R58" s="26" t="n">
        <v>4.561249425</v>
      </c>
      <c r="S58" s="27" t="n">
        <v>1.13E-011</v>
      </c>
      <c r="T58" s="27" t="n">
        <v>9.25E-010</v>
      </c>
      <c r="U58" s="28" t="n">
        <v>2.749716328</v>
      </c>
      <c r="V58" s="28" t="n">
        <v>0.01038174</v>
      </c>
    </row>
    <row r="59" s="18" customFormat="true" ht="12" hidden="false" customHeight="false" outlineLevel="0" collapsed="false">
      <c r="A59" s="18" t="s">
        <v>251</v>
      </c>
      <c r="B59" s="18" t="s">
        <v>252</v>
      </c>
      <c r="C59" s="19" t="s">
        <v>253</v>
      </c>
      <c r="D59" s="20" t="s">
        <v>254</v>
      </c>
      <c r="E59" s="21" t="s">
        <v>27</v>
      </c>
      <c r="F59" s="22" t="s">
        <v>28</v>
      </c>
      <c r="G59" s="23" t="s">
        <v>29</v>
      </c>
      <c r="H59" s="24" t="n">
        <v>33.627</v>
      </c>
      <c r="I59" s="24" t="n">
        <v>1.51027</v>
      </c>
      <c r="J59" s="26" t="n">
        <f aca="false">LOG(H59/I59,2)</f>
        <v>4.47674167903377</v>
      </c>
      <c r="K59" s="24" t="n">
        <v>5.89277</v>
      </c>
      <c r="L59" s="27" t="n">
        <v>3.8E-009</v>
      </c>
      <c r="M59" s="27" t="n">
        <v>3.22E-007</v>
      </c>
      <c r="N59" s="28" t="n">
        <v>934.436739</v>
      </c>
      <c r="O59" s="28" t="n">
        <v>1810.404619</v>
      </c>
      <c r="P59" s="28" t="n">
        <v>58.46885915</v>
      </c>
      <c r="Q59" s="28" t="n">
        <v>30.9635701</v>
      </c>
      <c r="R59" s="26" t="n">
        <v>4.952499919</v>
      </c>
      <c r="S59" s="27" t="n">
        <v>3.32E-014</v>
      </c>
      <c r="T59" s="27" t="n">
        <v>3.98E-012</v>
      </c>
      <c r="U59" s="28" t="n">
        <v>8.250784282</v>
      </c>
      <c r="V59" s="28" t="n">
        <v>0.004316322</v>
      </c>
    </row>
    <row r="60" s="18" customFormat="true" ht="12" hidden="false" customHeight="false" outlineLevel="0" collapsed="false">
      <c r="A60" s="18" t="s">
        <v>255</v>
      </c>
      <c r="B60" s="18" t="s">
        <v>256</v>
      </c>
      <c r="C60" s="19" t="s">
        <v>257</v>
      </c>
      <c r="D60" s="20" t="s">
        <v>258</v>
      </c>
      <c r="E60" s="21" t="s">
        <v>27</v>
      </c>
      <c r="F60" s="22" t="s">
        <v>28</v>
      </c>
      <c r="G60" s="23" t="s">
        <v>29</v>
      </c>
      <c r="H60" s="24" t="n">
        <v>9.01008</v>
      </c>
      <c r="I60" s="24" t="n">
        <v>0.438401</v>
      </c>
      <c r="J60" s="26" t="n">
        <f aca="false">LOG(H60/I60,2)</f>
        <v>4.36121692147854</v>
      </c>
      <c r="K60" s="24" t="n">
        <v>5.12043</v>
      </c>
      <c r="L60" s="27" t="n">
        <v>3.05E-007</v>
      </c>
      <c r="M60" s="27" t="n">
        <v>1.64E-005</v>
      </c>
      <c r="N60" s="28" t="n">
        <v>274.2855407</v>
      </c>
      <c r="O60" s="28" t="n">
        <v>523.5843754</v>
      </c>
      <c r="P60" s="28" t="n">
        <v>24.98670599</v>
      </c>
      <c r="Q60" s="28" t="n">
        <v>20.9545178</v>
      </c>
      <c r="R60" s="26" t="n">
        <v>4.389189417</v>
      </c>
      <c r="S60" s="27" t="n">
        <v>3.72E-010</v>
      </c>
      <c r="T60" s="27" t="n">
        <v>2.4E-008</v>
      </c>
      <c r="U60" s="28" t="n">
        <v>0.466850553</v>
      </c>
      <c r="V60" s="28" t="n">
        <v>0.017059137</v>
      </c>
    </row>
    <row r="61" s="33" customFormat="true" ht="12" hidden="false" customHeight="false" outlineLevel="0" collapsed="false">
      <c r="A61" s="33" t="s">
        <v>259</v>
      </c>
      <c r="B61" s="33" t="s">
        <v>260</v>
      </c>
      <c r="C61" s="34" t="s">
        <v>261</v>
      </c>
      <c r="D61" s="35" t="s">
        <v>158</v>
      </c>
      <c r="E61" s="36" t="s">
        <v>27</v>
      </c>
      <c r="F61" s="37" t="s">
        <v>28</v>
      </c>
      <c r="G61" s="38" t="s">
        <v>29</v>
      </c>
      <c r="H61" s="39" t="n">
        <v>16.919</v>
      </c>
      <c r="I61" s="39" t="n">
        <v>0.836101</v>
      </c>
      <c r="J61" s="52" t="n">
        <f aca="false">LOG(H61/I61,2)</f>
        <v>4.33882326138124</v>
      </c>
      <c r="K61" s="39" t="n">
        <v>3.59612</v>
      </c>
      <c r="L61" s="44" t="n">
        <v>0.000323002</v>
      </c>
      <c r="M61" s="44" t="n">
        <v>0.00766171</v>
      </c>
      <c r="N61" s="45" t="n">
        <v>233.4480451</v>
      </c>
      <c r="O61" s="45" t="n">
        <v>2.578266097</v>
      </c>
      <c r="P61" s="45" t="n">
        <v>464.317824</v>
      </c>
      <c r="Q61" s="45" t="n">
        <v>0.005552804</v>
      </c>
      <c r="R61" s="52" t="n">
        <v>-7.492567685</v>
      </c>
      <c r="S61" s="44" t="n">
        <v>1.38E-018</v>
      </c>
      <c r="T61" s="44" t="n">
        <v>2.94E-016</v>
      </c>
      <c r="U61" s="45" t="n">
        <v>0.000409014</v>
      </c>
      <c r="V61" s="45" t="n">
        <v>0.744777549</v>
      </c>
    </row>
    <row r="62" s="18" customFormat="true" ht="12" hidden="false" customHeight="false" outlineLevel="0" collapsed="false">
      <c r="A62" s="18" t="s">
        <v>262</v>
      </c>
      <c r="B62" s="18" t="s">
        <v>263</v>
      </c>
      <c r="C62" s="19" t="s">
        <v>264</v>
      </c>
      <c r="D62" s="20" t="s">
        <v>265</v>
      </c>
      <c r="E62" s="21" t="s">
        <v>27</v>
      </c>
      <c r="F62" s="22" t="s">
        <v>28</v>
      </c>
      <c r="G62" s="23" t="s">
        <v>29</v>
      </c>
      <c r="H62" s="24" t="n">
        <v>6.03194</v>
      </c>
      <c r="I62" s="24" t="n">
        <v>0.301435</v>
      </c>
      <c r="J62" s="26" t="n">
        <f aca="false">LOG(H62/I62,2)</f>
        <v>4.32270323319593</v>
      </c>
      <c r="K62" s="24" t="n">
        <v>3.62587</v>
      </c>
      <c r="L62" s="27" t="n">
        <v>0.000287993</v>
      </c>
      <c r="M62" s="27" t="n">
        <v>0.00692816</v>
      </c>
      <c r="N62" s="28" t="n">
        <v>1092.029181</v>
      </c>
      <c r="O62" s="28" t="n">
        <v>2157.38082</v>
      </c>
      <c r="P62" s="28" t="n">
        <v>26.67754283</v>
      </c>
      <c r="Q62" s="28" t="n">
        <v>80.86879793</v>
      </c>
      <c r="R62" s="26" t="n">
        <v>6.337511262</v>
      </c>
      <c r="S62" s="27" t="n">
        <v>1.05E-019</v>
      </c>
      <c r="T62" s="27" t="n">
        <v>2.49E-017</v>
      </c>
      <c r="U62" s="28" t="n">
        <v>3.546415462</v>
      </c>
      <c r="V62" s="28" t="n">
        <v>0.000436261</v>
      </c>
    </row>
    <row r="63" s="18" customFormat="true" ht="12" hidden="false" customHeight="false" outlineLevel="0" collapsed="false">
      <c r="A63" s="18" t="s">
        <v>266</v>
      </c>
      <c r="B63" s="18" t="s">
        <v>267</v>
      </c>
      <c r="C63" s="19" t="s">
        <v>268</v>
      </c>
      <c r="D63" s="20" t="s">
        <v>269</v>
      </c>
      <c r="E63" s="21" t="s">
        <v>27</v>
      </c>
      <c r="F63" s="22" t="s">
        <v>28</v>
      </c>
      <c r="G63" s="23" t="s">
        <v>29</v>
      </c>
      <c r="H63" s="24" t="n">
        <v>14.8693</v>
      </c>
      <c r="I63" s="24" t="n">
        <v>0.74792</v>
      </c>
      <c r="J63" s="26" t="n">
        <f aca="false">LOG(H63/I63,2)</f>
        <v>4.3133089582806</v>
      </c>
      <c r="K63" s="24" t="n">
        <v>4.73643</v>
      </c>
      <c r="L63" s="27" t="n">
        <v>2.18E-006</v>
      </c>
      <c r="M63" s="27" t="n">
        <v>9.22E-005</v>
      </c>
      <c r="N63" s="28" t="n">
        <v>994.6247545</v>
      </c>
      <c r="O63" s="28" t="n">
        <v>1905.499943</v>
      </c>
      <c r="P63" s="28" t="n">
        <v>83.74956611</v>
      </c>
      <c r="Q63" s="28" t="n">
        <v>22.752356</v>
      </c>
      <c r="R63" s="26" t="n">
        <v>4.507944038</v>
      </c>
      <c r="S63" s="27" t="n">
        <v>1.38E-012</v>
      </c>
      <c r="T63" s="27" t="n">
        <v>1.31E-010</v>
      </c>
      <c r="U63" s="28" t="n">
        <v>41.98091206</v>
      </c>
      <c r="V63" s="28" t="n">
        <v>0.017132553</v>
      </c>
    </row>
    <row r="64" s="18" customFormat="true" ht="12" hidden="false" customHeight="false" outlineLevel="0" collapsed="false">
      <c r="A64" s="18" t="s">
        <v>270</v>
      </c>
      <c r="B64" s="18" t="s">
        <v>271</v>
      </c>
      <c r="C64" s="19" t="s">
        <v>272</v>
      </c>
      <c r="D64" s="20" t="s">
        <v>273</v>
      </c>
      <c r="E64" s="21" t="s">
        <v>27</v>
      </c>
      <c r="F64" s="22" t="s">
        <v>28</v>
      </c>
      <c r="G64" s="23" t="s">
        <v>29</v>
      </c>
      <c r="H64" s="24" t="n">
        <v>41.5839</v>
      </c>
      <c r="I64" s="24" t="n">
        <v>2.12261</v>
      </c>
      <c r="J64" s="26" t="n">
        <f aca="false">LOG(H64/I64,2)</f>
        <v>4.29211384396615</v>
      </c>
      <c r="K64" s="24" t="n">
        <v>8.63711</v>
      </c>
      <c r="L64" s="27" t="n">
        <v>0</v>
      </c>
      <c r="M64" s="27" t="n">
        <v>0</v>
      </c>
      <c r="N64" s="28" t="n">
        <v>2222.005735</v>
      </c>
      <c r="O64" s="28" t="n">
        <v>4303.333436</v>
      </c>
      <c r="P64" s="28" t="n">
        <v>140.6780338</v>
      </c>
      <c r="Q64" s="28" t="n">
        <v>30.58994585</v>
      </c>
      <c r="R64" s="26" t="n">
        <v>4.934985648</v>
      </c>
      <c r="S64" s="27" t="n">
        <v>1.24E-014</v>
      </c>
      <c r="T64" s="27" t="n">
        <v>1.59E-012</v>
      </c>
      <c r="U64" s="28" t="n">
        <v>19.6432139</v>
      </c>
      <c r="V64" s="28" t="n">
        <v>0.000720826</v>
      </c>
    </row>
    <row r="65" s="18" customFormat="true" ht="12" hidden="false" customHeight="false" outlineLevel="0" collapsed="false">
      <c r="A65" s="18" t="s">
        <v>274</v>
      </c>
      <c r="B65" s="18" t="s">
        <v>275</v>
      </c>
      <c r="C65" s="19" t="s">
        <v>276</v>
      </c>
      <c r="D65" s="20" t="s">
        <v>277</v>
      </c>
      <c r="E65" s="21" t="s">
        <v>27</v>
      </c>
      <c r="F65" s="22" t="s">
        <v>28</v>
      </c>
      <c r="G65" s="23" t="s">
        <v>29</v>
      </c>
      <c r="H65" s="24" t="n">
        <v>28.0138</v>
      </c>
      <c r="I65" s="24" t="n">
        <v>1.4392</v>
      </c>
      <c r="J65" s="26" t="n">
        <f aca="false">LOG(H65/I65,2)</f>
        <v>4.28279869774779</v>
      </c>
      <c r="K65" s="24" t="n">
        <v>3.53717</v>
      </c>
      <c r="L65" s="27" t="n">
        <v>0.000404444</v>
      </c>
      <c r="M65" s="27" t="n">
        <v>0.00895237</v>
      </c>
      <c r="N65" s="28" t="n">
        <v>1230.880794</v>
      </c>
      <c r="O65" s="28" t="n">
        <v>2362.34846</v>
      </c>
      <c r="P65" s="28" t="n">
        <v>99.4131272</v>
      </c>
      <c r="Q65" s="28" t="n">
        <v>23.76294285</v>
      </c>
      <c r="R65" s="26" t="n">
        <v>4.570641608</v>
      </c>
      <c r="S65" s="27" t="n">
        <v>2.86E-013</v>
      </c>
      <c r="T65" s="27" t="n">
        <v>3.02E-011</v>
      </c>
      <c r="U65" s="28" t="n">
        <v>31.67969942</v>
      </c>
      <c r="V65" s="28" t="n">
        <v>0.03802475</v>
      </c>
    </row>
    <row r="66" s="18" customFormat="true" ht="12" hidden="false" customHeight="false" outlineLevel="0" collapsed="false">
      <c r="A66" s="18" t="s">
        <v>278</v>
      </c>
      <c r="B66" s="18" t="s">
        <v>279</v>
      </c>
      <c r="C66" s="19" t="s">
        <v>280</v>
      </c>
      <c r="D66" s="20" t="s">
        <v>281</v>
      </c>
      <c r="E66" s="21" t="s">
        <v>27</v>
      </c>
      <c r="F66" s="22" t="s">
        <v>28</v>
      </c>
      <c r="G66" s="23" t="s">
        <v>29</v>
      </c>
      <c r="H66" s="24" t="n">
        <v>4.8451</v>
      </c>
      <c r="I66" s="24" t="n">
        <v>0.252297</v>
      </c>
      <c r="J66" s="26" t="n">
        <f aca="false">LOG(H66/I66,2)</f>
        <v>4.26333148551455</v>
      </c>
      <c r="K66" s="24" t="n">
        <v>3.57317</v>
      </c>
      <c r="L66" s="27" t="n">
        <v>0.000352689</v>
      </c>
      <c r="M66" s="27" t="n">
        <v>0.00819398</v>
      </c>
      <c r="N66" s="28" t="n">
        <v>51.83147267</v>
      </c>
      <c r="O66" s="28" t="n">
        <v>98.25986481</v>
      </c>
      <c r="P66" s="28" t="n">
        <v>5.403080536</v>
      </c>
      <c r="Q66" s="28" t="n">
        <v>18.18589676</v>
      </c>
      <c r="R66" s="26" t="n">
        <v>4.184748163</v>
      </c>
      <c r="S66" s="27" t="n">
        <v>7.16E-007</v>
      </c>
      <c r="T66" s="27" t="n">
        <v>2.39E-005</v>
      </c>
      <c r="U66" s="28" t="n">
        <v>0.000348672</v>
      </c>
      <c r="V66" s="28" t="n">
        <v>0.045249093</v>
      </c>
    </row>
    <row r="67" s="18" customFormat="true" ht="12" hidden="false" customHeight="false" outlineLevel="0" collapsed="false">
      <c r="A67" s="18" t="s">
        <v>282</v>
      </c>
      <c r="B67" s="18" t="s">
        <v>283</v>
      </c>
      <c r="C67" s="19" t="s">
        <v>284</v>
      </c>
      <c r="D67" s="20" t="s">
        <v>285</v>
      </c>
      <c r="E67" s="21" t="s">
        <v>27</v>
      </c>
      <c r="F67" s="22" t="s">
        <v>28</v>
      </c>
      <c r="G67" s="23" t="s">
        <v>29</v>
      </c>
      <c r="H67" s="24" t="n">
        <v>3.35959</v>
      </c>
      <c r="I67" s="24" t="n">
        <v>0.175177</v>
      </c>
      <c r="J67" s="26" t="n">
        <f aca="false">LOG(H67/I67,2)</f>
        <v>4.26139990639559</v>
      </c>
      <c r="K67" s="24" t="n">
        <v>4.20883</v>
      </c>
      <c r="L67" s="27" t="n">
        <v>2.57E-005</v>
      </c>
      <c r="M67" s="27" t="n">
        <v>0.000806224</v>
      </c>
      <c r="N67" s="28" t="n">
        <v>191.1444827</v>
      </c>
      <c r="O67" s="28" t="n">
        <v>361.2076887</v>
      </c>
      <c r="P67" s="28" t="n">
        <v>21.08127675</v>
      </c>
      <c r="Q67" s="28" t="n">
        <v>17.13405184</v>
      </c>
      <c r="R67" s="26" t="n">
        <v>4.098794453</v>
      </c>
      <c r="S67" s="27" t="n">
        <v>1.38E-008</v>
      </c>
      <c r="T67" s="27" t="n">
        <v>6.66E-007</v>
      </c>
      <c r="U67" s="28" t="n">
        <v>7.137681331</v>
      </c>
      <c r="V67" s="28" t="n">
        <v>0.003040747</v>
      </c>
    </row>
    <row r="68" s="18" customFormat="true" ht="12" hidden="false" customHeight="false" outlineLevel="0" collapsed="false">
      <c r="A68" s="18" t="s">
        <v>286</v>
      </c>
      <c r="B68" s="18" t="s">
        <v>287</v>
      </c>
      <c r="C68" s="19" t="s">
        <v>288</v>
      </c>
      <c r="D68" s="20" t="s">
        <v>289</v>
      </c>
      <c r="E68" s="21" t="s">
        <v>27</v>
      </c>
      <c r="F68" s="22" t="s">
        <v>28</v>
      </c>
      <c r="G68" s="23" t="s">
        <v>29</v>
      </c>
      <c r="H68" s="24" t="n">
        <v>15.1589</v>
      </c>
      <c r="I68" s="24" t="n">
        <v>0.798765</v>
      </c>
      <c r="J68" s="26" t="n">
        <f aca="false">LOG(H68/I68,2)</f>
        <v>4.2462501397773</v>
      </c>
      <c r="K68" s="24" t="n">
        <v>6.01007</v>
      </c>
      <c r="L68" s="27" t="n">
        <v>1.85E-009</v>
      </c>
      <c r="M68" s="27" t="n">
        <v>1.7E-007</v>
      </c>
      <c r="N68" s="28" t="n">
        <v>496.4812624</v>
      </c>
      <c r="O68" s="28" t="n">
        <v>923.5921741</v>
      </c>
      <c r="P68" s="28" t="n">
        <v>69.37035066</v>
      </c>
      <c r="Q68" s="28" t="n">
        <v>13.31393261</v>
      </c>
      <c r="R68" s="26" t="n">
        <v>3.734864866</v>
      </c>
      <c r="S68" s="27" t="n">
        <v>4.01E-009</v>
      </c>
      <c r="T68" s="27" t="n">
        <v>2.11E-007</v>
      </c>
      <c r="U68" s="28" t="n">
        <v>2.473945711</v>
      </c>
      <c r="V68" s="28" t="n">
        <v>0.001649289</v>
      </c>
    </row>
    <row r="69" s="18" customFormat="true" ht="12" hidden="false" customHeight="false" outlineLevel="0" collapsed="false">
      <c r="A69" s="18" t="s">
        <v>290</v>
      </c>
      <c r="B69" s="18" t="s">
        <v>291</v>
      </c>
      <c r="C69" s="19" t="s">
        <v>292</v>
      </c>
      <c r="D69" s="20" t="s">
        <v>293</v>
      </c>
      <c r="E69" s="21" t="s">
        <v>27</v>
      </c>
      <c r="F69" s="22" t="s">
        <v>28</v>
      </c>
      <c r="G69" s="23" t="s">
        <v>29</v>
      </c>
      <c r="H69" s="24" t="n">
        <v>7.49585</v>
      </c>
      <c r="I69" s="24" t="n">
        <v>0.40538</v>
      </c>
      <c r="J69" s="26" t="n">
        <f aca="false">LOG(H69/I69,2)</f>
        <v>4.20874526515306</v>
      </c>
      <c r="K69" s="24" t="n">
        <v>4.30417</v>
      </c>
      <c r="L69" s="27" t="n">
        <v>1.68E-005</v>
      </c>
      <c r="M69" s="27" t="n">
        <v>0.000557391</v>
      </c>
      <c r="N69" s="28" t="n">
        <v>193.1691025</v>
      </c>
      <c r="O69" s="28" t="n">
        <v>368.6857409</v>
      </c>
      <c r="P69" s="28" t="n">
        <v>17.65246407</v>
      </c>
      <c r="Q69" s="28" t="n">
        <v>20.88579473</v>
      </c>
      <c r="R69" s="26" t="n">
        <v>4.384450136</v>
      </c>
      <c r="S69" s="27" t="n">
        <v>2.72E-009</v>
      </c>
      <c r="T69" s="27" t="n">
        <v>1.47E-007</v>
      </c>
      <c r="U69" s="28" t="n">
        <v>9.707085248</v>
      </c>
      <c r="V69" s="28" t="n">
        <v>0.009634883</v>
      </c>
    </row>
    <row r="70" s="18" customFormat="true" ht="12" hidden="false" customHeight="false" outlineLevel="0" collapsed="false">
      <c r="A70" s="18" t="s">
        <v>294</v>
      </c>
      <c r="B70" s="18" t="s">
        <v>295</v>
      </c>
      <c r="C70" s="19" t="s">
        <v>296</v>
      </c>
      <c r="D70" s="20" t="s">
        <v>158</v>
      </c>
      <c r="E70" s="21" t="s">
        <v>27</v>
      </c>
      <c r="F70" s="22" t="s">
        <v>28</v>
      </c>
      <c r="G70" s="23" t="s">
        <v>29</v>
      </c>
      <c r="H70" s="24" t="n">
        <v>5.5327</v>
      </c>
      <c r="I70" s="24" t="n">
        <v>0.30934</v>
      </c>
      <c r="J70" s="26" t="n">
        <f aca="false">LOG(H70/I70,2)</f>
        <v>4.16071839656714</v>
      </c>
      <c r="K70" s="24" t="n">
        <v>3.08888</v>
      </c>
      <c r="L70" s="27" t="n">
        <v>0.0020091</v>
      </c>
      <c r="M70" s="27" t="n">
        <v>0.0319947</v>
      </c>
      <c r="N70" s="28" t="n">
        <v>669.1557131</v>
      </c>
      <c r="O70" s="28" t="n">
        <v>1260.243347</v>
      </c>
      <c r="P70" s="28" t="n">
        <v>78.06807912</v>
      </c>
      <c r="Q70" s="28" t="n">
        <v>16.14287634</v>
      </c>
      <c r="R70" s="26" t="n">
        <v>4.012825756</v>
      </c>
      <c r="S70" s="27" t="n">
        <v>1.06E-010</v>
      </c>
      <c r="T70" s="27" t="n">
        <v>7.36E-009</v>
      </c>
      <c r="U70" s="28" t="n">
        <v>14.1294945</v>
      </c>
      <c r="V70" s="28" t="n">
        <v>0.067313388</v>
      </c>
    </row>
    <row r="71" s="18" customFormat="true" ht="12" hidden="false" customHeight="false" outlineLevel="0" collapsed="false">
      <c r="A71" s="18" t="s">
        <v>297</v>
      </c>
      <c r="B71" s="18" t="s">
        <v>298</v>
      </c>
      <c r="C71" s="19" t="s">
        <v>299</v>
      </c>
      <c r="D71" s="20" t="s">
        <v>300</v>
      </c>
      <c r="E71" s="21" t="s">
        <v>27</v>
      </c>
      <c r="F71" s="22" t="s">
        <v>28</v>
      </c>
      <c r="G71" s="23" t="s">
        <v>29</v>
      </c>
      <c r="H71" s="24" t="n">
        <v>14.6893</v>
      </c>
      <c r="I71" s="24" t="n">
        <v>0.837245</v>
      </c>
      <c r="J71" s="26" t="n">
        <f aca="false">LOG(H71/I71,2)</f>
        <v>4.13297198227103</v>
      </c>
      <c r="K71" s="24" t="n">
        <v>5.03721</v>
      </c>
      <c r="L71" s="27" t="n">
        <v>4.72E-007</v>
      </c>
      <c r="M71" s="27" t="n">
        <v>2.47E-005</v>
      </c>
      <c r="N71" s="28" t="n">
        <v>3193.621102</v>
      </c>
      <c r="O71" s="28" t="n">
        <v>6211.778606</v>
      </c>
      <c r="P71" s="28" t="n">
        <v>175.4635974</v>
      </c>
      <c r="Q71" s="28" t="n">
        <v>35.40209308</v>
      </c>
      <c r="R71" s="26" t="n">
        <v>5.145762754</v>
      </c>
      <c r="S71" s="27" t="n">
        <v>4.47E-015</v>
      </c>
      <c r="T71" s="27" t="n">
        <v>6.14E-013</v>
      </c>
      <c r="U71" s="28" t="n">
        <v>59.41891737</v>
      </c>
      <c r="V71" s="28" t="n">
        <v>0.005361693</v>
      </c>
    </row>
    <row r="72" s="18" customFormat="true" ht="12" hidden="false" customHeight="false" outlineLevel="0" collapsed="false">
      <c r="A72" s="18" t="s">
        <v>301</v>
      </c>
      <c r="B72" s="18" t="s">
        <v>302</v>
      </c>
      <c r="C72" s="19" t="s">
        <v>303</v>
      </c>
      <c r="D72" s="20" t="s">
        <v>304</v>
      </c>
      <c r="E72" s="21" t="s">
        <v>27</v>
      </c>
      <c r="F72" s="22" t="s">
        <v>28</v>
      </c>
      <c r="G72" s="23" t="s">
        <v>29</v>
      </c>
      <c r="H72" s="24" t="n">
        <v>3.42356</v>
      </c>
      <c r="I72" s="24" t="n">
        <v>0.195438</v>
      </c>
      <c r="J72" s="26" t="n">
        <f aca="false">LOG(H72/I72,2)</f>
        <v>4.13071438657645</v>
      </c>
      <c r="K72" s="24" t="n">
        <v>3.69742</v>
      </c>
      <c r="L72" s="27" t="n">
        <v>0.000217802</v>
      </c>
      <c r="M72" s="27" t="n">
        <v>0.00535352</v>
      </c>
      <c r="N72" s="28" t="n">
        <v>588.4053903</v>
      </c>
      <c r="O72" s="28" t="n">
        <v>1106.666155</v>
      </c>
      <c r="P72" s="28" t="n">
        <v>70.14462546</v>
      </c>
      <c r="Q72" s="28" t="n">
        <v>15.77692015</v>
      </c>
      <c r="R72" s="26" t="n">
        <v>3.979743696</v>
      </c>
      <c r="S72" s="27" t="n">
        <v>3.41E-010</v>
      </c>
      <c r="T72" s="27" t="n">
        <v>2.21E-008</v>
      </c>
      <c r="U72" s="28" t="n">
        <v>5.383358841</v>
      </c>
      <c r="V72" s="28" t="n">
        <v>0.006512562</v>
      </c>
    </row>
    <row r="73" s="18" customFormat="true" ht="12" hidden="false" customHeight="false" outlineLevel="0" collapsed="false">
      <c r="A73" s="18" t="s">
        <v>305</v>
      </c>
      <c r="B73" s="18" t="s">
        <v>306</v>
      </c>
      <c r="C73" s="19" t="s">
        <v>307</v>
      </c>
      <c r="D73" s="20" t="s">
        <v>308</v>
      </c>
      <c r="E73" s="21" t="s">
        <v>27</v>
      </c>
      <c r="F73" s="22" t="s">
        <v>28</v>
      </c>
      <c r="G73" s="23" t="s">
        <v>29</v>
      </c>
      <c r="H73" s="24" t="n">
        <v>6.42505</v>
      </c>
      <c r="I73" s="24" t="n">
        <v>0.372895</v>
      </c>
      <c r="J73" s="26" t="n">
        <f aca="false">LOG(H73/I73,2)</f>
        <v>4.10686632362883</v>
      </c>
      <c r="K73" s="24" t="n">
        <v>4.73072</v>
      </c>
      <c r="L73" s="27" t="n">
        <v>2.24E-006</v>
      </c>
      <c r="M73" s="27" t="n">
        <v>9.37E-005</v>
      </c>
      <c r="N73" s="28" t="n">
        <v>94.65071356</v>
      </c>
      <c r="O73" s="28" t="n">
        <v>189.3014271</v>
      </c>
      <c r="P73" s="28" t="n">
        <v>0</v>
      </c>
      <c r="Q73" s="53" t="s">
        <v>30</v>
      </c>
      <c r="R73" s="26" t="s">
        <v>30</v>
      </c>
      <c r="S73" s="27" t="n">
        <v>3.45E-016</v>
      </c>
      <c r="T73" s="27" t="n">
        <v>5.38E-014</v>
      </c>
      <c r="U73" s="28" t="n">
        <v>15.27674314</v>
      </c>
      <c r="V73" s="28" t="n">
        <v>0</v>
      </c>
    </row>
    <row r="74" s="33" customFormat="true" ht="12" hidden="false" customHeight="false" outlineLevel="0" collapsed="false">
      <c r="A74" s="33" t="s">
        <v>309</v>
      </c>
      <c r="B74" s="33" t="s">
        <v>310</v>
      </c>
      <c r="C74" s="34" t="s">
        <v>311</v>
      </c>
      <c r="D74" s="35" t="s">
        <v>312</v>
      </c>
      <c r="E74" s="36" t="s">
        <v>27</v>
      </c>
      <c r="F74" s="37" t="s">
        <v>28</v>
      </c>
      <c r="G74" s="38" t="s">
        <v>29</v>
      </c>
      <c r="H74" s="39" t="n">
        <v>3.88674</v>
      </c>
      <c r="I74" s="39" t="n">
        <v>0.22969</v>
      </c>
      <c r="J74" s="52" t="n">
        <f aca="false">LOG(H74/I74,2)</f>
        <v>4.08080065044226</v>
      </c>
      <c r="K74" s="39" t="n">
        <v>3.67018</v>
      </c>
      <c r="L74" s="44" t="n">
        <v>0.000242376</v>
      </c>
      <c r="M74" s="44" t="n">
        <v>0.00591467</v>
      </c>
      <c r="N74" s="45" t="n">
        <v>845.539319</v>
      </c>
      <c r="O74" s="45" t="n">
        <v>2.280174394</v>
      </c>
      <c r="P74" s="45" t="n">
        <v>1688.798464</v>
      </c>
      <c r="Q74" s="45" t="n">
        <v>0.001350176</v>
      </c>
      <c r="R74" s="52" t="n">
        <v>-9.532637286</v>
      </c>
      <c r="S74" s="44" t="n">
        <v>1.07E-042</v>
      </c>
      <c r="T74" s="44" t="n">
        <v>7.74E-039</v>
      </c>
      <c r="U74" s="45" t="n">
        <v>4.97E-005</v>
      </c>
      <c r="V74" s="45" t="n">
        <v>10.23912331</v>
      </c>
    </row>
    <row r="75" s="18" customFormat="true" ht="12" hidden="false" customHeight="false" outlineLevel="0" collapsed="false">
      <c r="A75" s="18" t="s">
        <v>313</v>
      </c>
      <c r="B75" s="18" t="s">
        <v>314</v>
      </c>
      <c r="C75" s="19" t="s">
        <v>315</v>
      </c>
      <c r="D75" s="20" t="s">
        <v>316</v>
      </c>
      <c r="E75" s="21" t="s">
        <v>27</v>
      </c>
      <c r="F75" s="22" t="s">
        <v>28</v>
      </c>
      <c r="G75" s="23" t="s">
        <v>29</v>
      </c>
      <c r="H75" s="24" t="n">
        <v>3.94059</v>
      </c>
      <c r="I75" s="24" t="n">
        <v>0.233393</v>
      </c>
      <c r="J75" s="26" t="n">
        <f aca="false">LOG(H75/I75,2)</f>
        <v>4.07757845457746</v>
      </c>
      <c r="K75" s="24" t="n">
        <v>5.16006</v>
      </c>
      <c r="L75" s="27" t="n">
        <v>2.47E-007</v>
      </c>
      <c r="M75" s="27" t="n">
        <v>1.4E-005</v>
      </c>
      <c r="N75" s="28" t="n">
        <v>326.6146396</v>
      </c>
      <c r="O75" s="28" t="n">
        <v>618.9774263</v>
      </c>
      <c r="P75" s="28" t="n">
        <v>34.25185288</v>
      </c>
      <c r="Q75" s="28" t="n">
        <v>18.07135598</v>
      </c>
      <c r="R75" s="26" t="n">
        <v>4.175632857</v>
      </c>
      <c r="S75" s="27" t="n">
        <v>1.29E-009</v>
      </c>
      <c r="T75" s="27" t="n">
        <v>7.62E-008</v>
      </c>
      <c r="U75" s="28" t="n">
        <v>2.054386007</v>
      </c>
      <c r="V75" s="28" t="n">
        <v>0.043006002</v>
      </c>
    </row>
    <row r="76" s="33" customFormat="true" ht="12" hidden="false" customHeight="false" outlineLevel="0" collapsed="false">
      <c r="A76" s="33" t="s">
        <v>317</v>
      </c>
      <c r="B76" s="33" t="s">
        <v>318</v>
      </c>
      <c r="C76" s="34" t="s">
        <v>319</v>
      </c>
      <c r="D76" s="35" t="s">
        <v>320</v>
      </c>
      <c r="E76" s="36" t="s">
        <v>27</v>
      </c>
      <c r="F76" s="37" t="s">
        <v>28</v>
      </c>
      <c r="G76" s="38" t="s">
        <v>29</v>
      </c>
      <c r="H76" s="39" t="n">
        <v>8.13409</v>
      </c>
      <c r="I76" s="39" t="n">
        <v>0.508334</v>
      </c>
      <c r="J76" s="52" t="n">
        <f aca="false">LOG(H76/I76,2)</f>
        <v>4.0001323196395</v>
      </c>
      <c r="K76" s="39" t="n">
        <v>5.70977</v>
      </c>
      <c r="L76" s="44" t="n">
        <v>1.13E-008</v>
      </c>
      <c r="M76" s="44" t="n">
        <v>8.34E-007</v>
      </c>
      <c r="N76" s="45" t="n">
        <v>1386.624947</v>
      </c>
      <c r="O76" s="45" t="n">
        <v>16.80465229</v>
      </c>
      <c r="P76" s="45" t="n">
        <v>2756.445241</v>
      </c>
      <c r="Q76" s="45" t="n">
        <v>0.006096494</v>
      </c>
      <c r="R76" s="52" t="n">
        <v>-7.35780444</v>
      </c>
      <c r="S76" s="44" t="n">
        <v>1.89E-031</v>
      </c>
      <c r="T76" s="44" t="n">
        <v>1.65E-028</v>
      </c>
      <c r="U76" s="45" t="n">
        <v>0.00021992</v>
      </c>
      <c r="V76" s="45" t="n">
        <v>4.879493335</v>
      </c>
    </row>
    <row r="77" s="18" customFormat="true" ht="12" hidden="false" customHeight="false" outlineLevel="0" collapsed="false">
      <c r="A77" s="18" t="s">
        <v>321</v>
      </c>
      <c r="B77" s="18" t="s">
        <v>322</v>
      </c>
      <c r="C77" s="19" t="s">
        <v>323</v>
      </c>
      <c r="D77" s="20" t="s">
        <v>324</v>
      </c>
      <c r="E77" s="21" t="s">
        <v>27</v>
      </c>
      <c r="F77" s="22" t="s">
        <v>28</v>
      </c>
      <c r="G77" s="23" t="s">
        <v>29</v>
      </c>
      <c r="H77" s="24" t="n">
        <v>6.75322</v>
      </c>
      <c r="I77" s="24" t="n">
        <v>0.454824</v>
      </c>
      <c r="J77" s="26" t="n">
        <f aca="false">LOG(H77/I77,2)</f>
        <v>3.89219526803179</v>
      </c>
      <c r="K77" s="24" t="n">
        <v>3.82627</v>
      </c>
      <c r="L77" s="27" t="n">
        <v>0.0001301</v>
      </c>
      <c r="M77" s="27" t="n">
        <v>0.00342092</v>
      </c>
      <c r="N77" s="28" t="n">
        <v>185.7449163</v>
      </c>
      <c r="O77" s="28" t="n">
        <v>353.8229483</v>
      </c>
      <c r="P77" s="28" t="n">
        <v>17.66688436</v>
      </c>
      <c r="Q77" s="28" t="n">
        <v>20.02746727</v>
      </c>
      <c r="R77" s="26" t="n">
        <v>4.32390808</v>
      </c>
      <c r="S77" s="27" t="n">
        <v>1.43E-009</v>
      </c>
      <c r="T77" s="27" t="n">
        <v>8.27E-008</v>
      </c>
      <c r="U77" s="28" t="n">
        <v>10.22476103</v>
      </c>
      <c r="V77" s="28" t="n">
        <v>0.097333075</v>
      </c>
    </row>
    <row r="78" s="18" customFormat="true" ht="12" hidden="false" customHeight="false" outlineLevel="0" collapsed="false">
      <c r="A78" s="18" t="s">
        <v>325</v>
      </c>
      <c r="B78" s="18" t="s">
        <v>326</v>
      </c>
      <c r="C78" s="19" t="s">
        <v>327</v>
      </c>
      <c r="D78" s="20" t="s">
        <v>328</v>
      </c>
      <c r="E78" s="21" t="s">
        <v>27</v>
      </c>
      <c r="F78" s="22" t="s">
        <v>28</v>
      </c>
      <c r="G78" s="23" t="s">
        <v>29</v>
      </c>
      <c r="H78" s="24" t="n">
        <v>60.6217</v>
      </c>
      <c r="I78" s="24" t="n">
        <v>4.40296</v>
      </c>
      <c r="J78" s="26" t="n">
        <f aca="false">LOG(H78/I78,2)</f>
        <v>3.78328866699077</v>
      </c>
      <c r="K78" s="24" t="n">
        <v>7.71417</v>
      </c>
      <c r="L78" s="27" t="n">
        <v>1.22E-014</v>
      </c>
      <c r="M78" s="27" t="n">
        <v>5.18E-012</v>
      </c>
      <c r="N78" s="28" t="n">
        <v>7426.752475</v>
      </c>
      <c r="O78" s="28" t="n">
        <v>14150.31519</v>
      </c>
      <c r="P78" s="28" t="n">
        <v>703.1897599</v>
      </c>
      <c r="Q78" s="28" t="n">
        <v>20.12303932</v>
      </c>
      <c r="R78" s="26" t="n">
        <v>4.330776317</v>
      </c>
      <c r="S78" s="27" t="n">
        <v>2.37E-012</v>
      </c>
      <c r="T78" s="27" t="n">
        <v>2.14E-010</v>
      </c>
      <c r="U78" s="28" t="n">
        <v>7.430441834</v>
      </c>
      <c r="V78" s="28" t="n">
        <v>0.008468591</v>
      </c>
    </row>
    <row r="79" s="18" customFormat="true" ht="12" hidden="false" customHeight="false" outlineLevel="0" collapsed="false">
      <c r="A79" s="18" t="s">
        <v>329</v>
      </c>
      <c r="B79" s="18" t="s">
        <v>330</v>
      </c>
      <c r="C79" s="19" t="s">
        <v>331</v>
      </c>
      <c r="D79" s="20" t="s">
        <v>332</v>
      </c>
      <c r="E79" s="21" t="s">
        <v>27</v>
      </c>
      <c r="F79" s="22" t="s">
        <v>28</v>
      </c>
      <c r="G79" s="23" t="s">
        <v>29</v>
      </c>
      <c r="H79" s="24" t="n">
        <v>3.94308</v>
      </c>
      <c r="I79" s="24" t="n">
        <v>0.289296</v>
      </c>
      <c r="J79" s="26" t="n">
        <f aca="false">LOG(H79/I79,2)</f>
        <v>3.76870470031011</v>
      </c>
      <c r="K79" s="24" t="n">
        <v>4.24504</v>
      </c>
      <c r="L79" s="27" t="n">
        <v>2.19E-005</v>
      </c>
      <c r="M79" s="27" t="n">
        <v>0.000706033</v>
      </c>
      <c r="N79" s="28" t="n">
        <v>264.4530366</v>
      </c>
      <c r="O79" s="28" t="n">
        <v>499.6287411</v>
      </c>
      <c r="P79" s="28" t="n">
        <v>29.27733208</v>
      </c>
      <c r="Q79" s="28" t="n">
        <v>17.06537808</v>
      </c>
      <c r="R79" s="26" t="n">
        <v>4.093000472</v>
      </c>
      <c r="S79" s="27" t="n">
        <v>3.74E-009</v>
      </c>
      <c r="T79" s="27" t="n">
        <v>1.97E-007</v>
      </c>
      <c r="U79" s="28" t="n">
        <v>0.269276055</v>
      </c>
      <c r="V79" s="28" t="n">
        <v>0.02075794</v>
      </c>
    </row>
    <row r="80" s="18" customFormat="true" ht="12" hidden="false" customHeight="false" outlineLevel="0" collapsed="false">
      <c r="A80" s="18" t="s">
        <v>333</v>
      </c>
      <c r="B80" s="18" t="s">
        <v>334</v>
      </c>
      <c r="C80" s="19" t="s">
        <v>335</v>
      </c>
      <c r="D80" s="20" t="s">
        <v>336</v>
      </c>
      <c r="E80" s="21" t="s">
        <v>27</v>
      </c>
      <c r="F80" s="22" t="s">
        <v>28</v>
      </c>
      <c r="G80" s="23" t="s">
        <v>29</v>
      </c>
      <c r="H80" s="24" t="n">
        <v>5.00139</v>
      </c>
      <c r="I80" s="24" t="n">
        <v>0.370109</v>
      </c>
      <c r="J80" s="26" t="n">
        <f aca="false">LOG(H80/I80,2)</f>
        <v>3.75630698494607</v>
      </c>
      <c r="K80" s="24" t="n">
        <v>4.90637</v>
      </c>
      <c r="L80" s="27" t="n">
        <v>9.28E-007</v>
      </c>
      <c r="M80" s="27" t="n">
        <v>4.25E-005</v>
      </c>
      <c r="N80" s="28" t="n">
        <v>658.4827615</v>
      </c>
      <c r="O80" s="28" t="n">
        <v>1235.846717</v>
      </c>
      <c r="P80" s="28" t="n">
        <v>81.11880562</v>
      </c>
      <c r="Q80" s="28" t="n">
        <v>15.23502113</v>
      </c>
      <c r="R80" s="26" t="n">
        <v>3.929319596</v>
      </c>
      <c r="S80" s="27" t="n">
        <v>5.09E-010</v>
      </c>
      <c r="T80" s="27" t="n">
        <v>3.19E-008</v>
      </c>
      <c r="U80" s="28" t="n">
        <v>0.270697096</v>
      </c>
      <c r="V80" s="28" t="n">
        <v>0.018367267</v>
      </c>
    </row>
    <row r="81" s="18" customFormat="true" ht="12" hidden="false" customHeight="false" outlineLevel="0" collapsed="false">
      <c r="A81" s="18" t="s">
        <v>337</v>
      </c>
      <c r="B81" s="18" t="s">
        <v>338</v>
      </c>
      <c r="C81" s="19" t="s">
        <v>339</v>
      </c>
      <c r="D81" s="20" t="s">
        <v>340</v>
      </c>
      <c r="E81" s="21" t="s">
        <v>27</v>
      </c>
      <c r="F81" s="22" t="s">
        <v>28</v>
      </c>
      <c r="G81" s="23" t="s">
        <v>29</v>
      </c>
      <c r="H81" s="24" t="n">
        <v>9.33582</v>
      </c>
      <c r="I81" s="24" t="n">
        <v>0.704318</v>
      </c>
      <c r="J81" s="26" t="n">
        <f aca="false">LOG(H81/I81,2)</f>
        <v>3.72847788657442</v>
      </c>
      <c r="K81" s="24" t="n">
        <v>5.00992</v>
      </c>
      <c r="L81" s="27" t="n">
        <v>5.45E-007</v>
      </c>
      <c r="M81" s="27" t="n">
        <v>2.76E-005</v>
      </c>
      <c r="N81" s="28" t="n">
        <v>328.6811749</v>
      </c>
      <c r="O81" s="28" t="n">
        <v>612.3793947</v>
      </c>
      <c r="P81" s="28" t="n">
        <v>44.9829551</v>
      </c>
      <c r="Q81" s="28" t="n">
        <v>13.61358749</v>
      </c>
      <c r="R81" s="26" t="n">
        <v>3.766975395</v>
      </c>
      <c r="S81" s="27" t="n">
        <v>9.55E-009</v>
      </c>
      <c r="T81" s="27" t="n">
        <v>4.73E-007</v>
      </c>
      <c r="U81" s="28" t="n">
        <v>2.620778149</v>
      </c>
      <c r="V81" s="28" t="n">
        <v>0.027898265</v>
      </c>
    </row>
    <row r="82" s="33" customFormat="true" ht="12" hidden="false" customHeight="false" outlineLevel="0" collapsed="false">
      <c r="A82" s="33" t="s">
        <v>341</v>
      </c>
      <c r="B82" s="33" t="s">
        <v>342</v>
      </c>
      <c r="C82" s="34" t="s">
        <v>343</v>
      </c>
      <c r="D82" s="35" t="s">
        <v>158</v>
      </c>
      <c r="E82" s="36" t="s">
        <v>27</v>
      </c>
      <c r="F82" s="37" t="s">
        <v>28</v>
      </c>
      <c r="G82" s="38" t="s">
        <v>29</v>
      </c>
      <c r="H82" s="39" t="n">
        <v>24.1527</v>
      </c>
      <c r="I82" s="39" t="n">
        <v>1.85784</v>
      </c>
      <c r="J82" s="52" t="n">
        <f aca="false">LOG(H82/I82,2)</f>
        <v>3.70048631004605</v>
      </c>
      <c r="K82" s="39" t="n">
        <v>4.32525</v>
      </c>
      <c r="L82" s="44" t="n">
        <v>1.52E-005</v>
      </c>
      <c r="M82" s="44" t="n">
        <v>0.000511675</v>
      </c>
      <c r="N82" s="45" t="n">
        <v>1182.855219</v>
      </c>
      <c r="O82" s="45" t="n">
        <v>4.597942054</v>
      </c>
      <c r="P82" s="45" t="n">
        <v>2361.112495</v>
      </c>
      <c r="Q82" s="45" t="n">
        <v>0.001947363</v>
      </c>
      <c r="R82" s="52" t="n">
        <v>-9.004262781</v>
      </c>
      <c r="S82" s="44" t="n">
        <v>7.7E-038</v>
      </c>
      <c r="T82" s="44" t="n">
        <v>2.47E-034</v>
      </c>
      <c r="U82" s="45" t="n">
        <v>0.000145145</v>
      </c>
      <c r="V82" s="45" t="n">
        <v>17.85207464</v>
      </c>
    </row>
    <row r="83" s="18" customFormat="true" ht="12" hidden="false" customHeight="false" outlineLevel="0" collapsed="false">
      <c r="A83" s="18" t="s">
        <v>344</v>
      </c>
      <c r="B83" s="18" t="s">
        <v>345</v>
      </c>
      <c r="C83" s="19" t="s">
        <v>346</v>
      </c>
      <c r="D83" s="20" t="s">
        <v>158</v>
      </c>
      <c r="E83" s="21" t="s">
        <v>27</v>
      </c>
      <c r="F83" s="22" t="s">
        <v>28</v>
      </c>
      <c r="G83" s="23" t="s">
        <v>29</v>
      </c>
      <c r="H83" s="24" t="n">
        <v>16.2504</v>
      </c>
      <c r="I83" s="24" t="n">
        <v>1.2879</v>
      </c>
      <c r="J83" s="26" t="n">
        <f aca="false">LOG(H83/I83,2)</f>
        <v>3.65738274646517</v>
      </c>
      <c r="K83" s="24" t="n">
        <v>4.00945</v>
      </c>
      <c r="L83" s="27" t="n">
        <v>6.09E-005</v>
      </c>
      <c r="M83" s="27" t="n">
        <v>0.00172035</v>
      </c>
      <c r="N83" s="28" t="n">
        <v>453.2914101</v>
      </c>
      <c r="O83" s="28" t="n">
        <v>843.5063448</v>
      </c>
      <c r="P83" s="28" t="n">
        <v>63.0764755</v>
      </c>
      <c r="Q83" s="28" t="n">
        <v>13.37275645</v>
      </c>
      <c r="R83" s="26" t="n">
        <v>3.741224966</v>
      </c>
      <c r="S83" s="27" t="n">
        <v>2.02E-009</v>
      </c>
      <c r="T83" s="27" t="n">
        <v>1.13E-007</v>
      </c>
      <c r="U83" s="28" t="n">
        <v>1.891130602</v>
      </c>
      <c r="V83" s="28" t="n">
        <v>0.146333622</v>
      </c>
    </row>
    <row r="84" s="18" customFormat="true" ht="12" hidden="false" customHeight="false" outlineLevel="0" collapsed="false">
      <c r="A84" s="18" t="s">
        <v>347</v>
      </c>
      <c r="B84" s="18" t="s">
        <v>348</v>
      </c>
      <c r="C84" s="19" t="s">
        <v>349</v>
      </c>
      <c r="D84" s="20" t="s">
        <v>350</v>
      </c>
      <c r="E84" s="21" t="s">
        <v>27</v>
      </c>
      <c r="F84" s="22" t="s">
        <v>28</v>
      </c>
      <c r="G84" s="23" t="s">
        <v>29</v>
      </c>
      <c r="H84" s="24" t="n">
        <v>5.12618</v>
      </c>
      <c r="I84" s="24" t="n">
        <v>0.408258</v>
      </c>
      <c r="J84" s="26" t="n">
        <f aca="false">LOG(H84/I84,2)</f>
        <v>3.65033107668207</v>
      </c>
      <c r="K84" s="24" t="n">
        <v>4.50755</v>
      </c>
      <c r="L84" s="27" t="n">
        <v>6.56E-006</v>
      </c>
      <c r="M84" s="27" t="n">
        <v>0.000247167</v>
      </c>
      <c r="N84" s="28" t="n">
        <v>268.0659319</v>
      </c>
      <c r="O84" s="28" t="n">
        <v>501.698123</v>
      </c>
      <c r="P84" s="28" t="n">
        <v>34.43374077</v>
      </c>
      <c r="Q84" s="28" t="n">
        <v>14.56995702</v>
      </c>
      <c r="R84" s="26" t="n">
        <v>3.864924716</v>
      </c>
      <c r="S84" s="27" t="n">
        <v>1.42E-008</v>
      </c>
      <c r="T84" s="27" t="n">
        <v>6.8E-007</v>
      </c>
      <c r="U84" s="28" t="n">
        <v>3.24754669</v>
      </c>
      <c r="V84" s="28" t="n">
        <v>0.015168534</v>
      </c>
    </row>
    <row r="85" s="18" customFormat="true" ht="12" hidden="false" customHeight="false" outlineLevel="0" collapsed="false">
      <c r="A85" s="18" t="s">
        <v>351</v>
      </c>
      <c r="B85" s="18" t="s">
        <v>352</v>
      </c>
      <c r="C85" s="19" t="s">
        <v>353</v>
      </c>
      <c r="D85" s="20" t="s">
        <v>354</v>
      </c>
      <c r="E85" s="21" t="s">
        <v>27</v>
      </c>
      <c r="F85" s="22" t="s">
        <v>28</v>
      </c>
      <c r="G85" s="23" t="s">
        <v>29</v>
      </c>
      <c r="H85" s="24" t="n">
        <v>6.12172</v>
      </c>
      <c r="I85" s="24" t="n">
        <v>0.508689</v>
      </c>
      <c r="J85" s="26" t="n">
        <f aca="false">LOG(H85/I85,2)</f>
        <v>3.58908125676027</v>
      </c>
      <c r="K85" s="24" t="n">
        <v>4.01539</v>
      </c>
      <c r="L85" s="27" t="n">
        <v>5.93E-005</v>
      </c>
      <c r="M85" s="27" t="n">
        <v>0.00170599</v>
      </c>
      <c r="N85" s="28" t="n">
        <v>211.2552122</v>
      </c>
      <c r="O85" s="28" t="n">
        <v>395.0138549</v>
      </c>
      <c r="P85" s="28" t="n">
        <v>27.49656957</v>
      </c>
      <c r="Q85" s="28" t="n">
        <v>14.36593223</v>
      </c>
      <c r="R85" s="26" t="n">
        <v>3.84457971</v>
      </c>
      <c r="S85" s="27" t="n">
        <v>5.12E-008</v>
      </c>
      <c r="T85" s="27" t="n">
        <v>2.23E-006</v>
      </c>
      <c r="U85" s="28" t="n">
        <v>12.20082329</v>
      </c>
      <c r="V85" s="28" t="n">
        <v>0.014992361</v>
      </c>
    </row>
    <row r="86" s="18" customFormat="true" ht="12" hidden="false" customHeight="false" outlineLevel="0" collapsed="false">
      <c r="A86" s="18" t="s">
        <v>355</v>
      </c>
      <c r="B86" s="18" t="s">
        <v>356</v>
      </c>
      <c r="C86" s="19" t="s">
        <v>357</v>
      </c>
      <c r="D86" s="20" t="s">
        <v>358</v>
      </c>
      <c r="E86" s="21" t="s">
        <v>27</v>
      </c>
      <c r="F86" s="22" t="s">
        <v>28</v>
      </c>
      <c r="G86" s="23" t="s">
        <v>29</v>
      </c>
      <c r="H86" s="24" t="n">
        <v>5.45143</v>
      </c>
      <c r="I86" s="24" t="n">
        <v>0.455811</v>
      </c>
      <c r="J86" s="26" t="n">
        <f aca="false">LOG(H86/I86,2)</f>
        <v>3.58012707581742</v>
      </c>
      <c r="K86" s="24" t="n">
        <v>3.97952</v>
      </c>
      <c r="L86" s="27" t="n">
        <v>6.91E-005</v>
      </c>
      <c r="M86" s="27" t="n">
        <v>0.00191996</v>
      </c>
      <c r="N86" s="28" t="n">
        <v>165.0067842</v>
      </c>
      <c r="O86" s="28" t="n">
        <v>303.9251075</v>
      </c>
      <c r="P86" s="28" t="n">
        <v>26.08846079</v>
      </c>
      <c r="Q86" s="28" t="n">
        <v>11.64979069</v>
      </c>
      <c r="R86" s="26" t="n">
        <v>3.542232129</v>
      </c>
      <c r="S86" s="27" t="n">
        <v>7.73E-007</v>
      </c>
      <c r="T86" s="27" t="n">
        <v>2.57E-005</v>
      </c>
      <c r="U86" s="28" t="n">
        <v>6.962173992</v>
      </c>
      <c r="V86" s="28" t="n">
        <v>0.012405327</v>
      </c>
    </row>
    <row r="87" s="18" customFormat="true" ht="12" hidden="false" customHeight="false" outlineLevel="0" collapsed="false">
      <c r="A87" s="18" t="s">
        <v>359</v>
      </c>
      <c r="B87" s="18" t="s">
        <v>360</v>
      </c>
      <c r="C87" s="19" t="s">
        <v>361</v>
      </c>
      <c r="D87" s="20" t="s">
        <v>362</v>
      </c>
      <c r="E87" s="21" t="s">
        <v>27</v>
      </c>
      <c r="F87" s="22" t="s">
        <v>28</v>
      </c>
      <c r="G87" s="23" t="s">
        <v>29</v>
      </c>
      <c r="H87" s="24" t="n">
        <v>5.8168</v>
      </c>
      <c r="I87" s="24" t="n">
        <v>0.486544</v>
      </c>
      <c r="J87" s="26" t="n">
        <f aca="false">LOG(H87/I87,2)</f>
        <v>3.57958351624957</v>
      </c>
      <c r="K87" s="24" t="n">
        <v>4.28133</v>
      </c>
      <c r="L87" s="27" t="n">
        <v>1.86E-005</v>
      </c>
      <c r="M87" s="27" t="n">
        <v>0.000611806</v>
      </c>
      <c r="N87" s="28" t="n">
        <v>237.6841091</v>
      </c>
      <c r="O87" s="28" t="n">
        <v>440.2502798</v>
      </c>
      <c r="P87" s="28" t="n">
        <v>35.11793842</v>
      </c>
      <c r="Q87" s="28" t="n">
        <v>12.53633612</v>
      </c>
      <c r="R87" s="26" t="n">
        <v>3.648043861</v>
      </c>
      <c r="S87" s="27" t="n">
        <v>1.17E-007</v>
      </c>
      <c r="T87" s="27" t="n">
        <v>4.63E-006</v>
      </c>
      <c r="U87" s="28" t="n">
        <v>0.161707824</v>
      </c>
      <c r="V87" s="28" t="n">
        <v>0.012237827</v>
      </c>
    </row>
    <row r="88" s="18" customFormat="true" ht="12" hidden="false" customHeight="false" outlineLevel="0" collapsed="false">
      <c r="A88" s="18" t="s">
        <v>363</v>
      </c>
      <c r="B88" s="18" t="s">
        <v>364</v>
      </c>
      <c r="C88" s="19" t="s">
        <v>365</v>
      </c>
      <c r="D88" s="20" t="s">
        <v>366</v>
      </c>
      <c r="E88" s="21" t="s">
        <v>27</v>
      </c>
      <c r="F88" s="22" t="s">
        <v>28</v>
      </c>
      <c r="G88" s="23" t="s">
        <v>29</v>
      </c>
      <c r="H88" s="24" t="n">
        <v>6.40313</v>
      </c>
      <c r="I88" s="24" t="n">
        <v>0.546294</v>
      </c>
      <c r="J88" s="26" t="n">
        <f aca="false">LOG(H88/I88,2)</f>
        <v>3.55102781770291</v>
      </c>
      <c r="K88" s="24" t="n">
        <v>4.5254</v>
      </c>
      <c r="L88" s="27" t="n">
        <v>6.03E-006</v>
      </c>
      <c r="M88" s="27" t="n">
        <v>0.000229751</v>
      </c>
      <c r="N88" s="28" t="n">
        <v>93.53914849</v>
      </c>
      <c r="O88" s="28" t="n">
        <v>171.7003223</v>
      </c>
      <c r="P88" s="28" t="n">
        <v>15.37797469</v>
      </c>
      <c r="Q88" s="28" t="n">
        <v>11.16534041</v>
      </c>
      <c r="R88" s="26" t="n">
        <v>3.480955332</v>
      </c>
      <c r="S88" s="27" t="n">
        <v>5.57E-006</v>
      </c>
      <c r="T88" s="27" t="n">
        <v>0.000148808</v>
      </c>
      <c r="U88" s="28" t="n">
        <v>0.503941386</v>
      </c>
      <c r="V88" s="28" t="n">
        <v>0.000120658</v>
      </c>
    </row>
    <row r="89" s="18" customFormat="true" ht="12" hidden="false" customHeight="false" outlineLevel="0" collapsed="false">
      <c r="A89" s="18" t="s">
        <v>367</v>
      </c>
      <c r="B89" s="18" t="s">
        <v>368</v>
      </c>
      <c r="C89" s="19" t="s">
        <v>369</v>
      </c>
      <c r="D89" s="20" t="s">
        <v>370</v>
      </c>
      <c r="E89" s="21" t="s">
        <v>27</v>
      </c>
      <c r="F89" s="22" t="s">
        <v>28</v>
      </c>
      <c r="G89" s="23" t="s">
        <v>29</v>
      </c>
      <c r="H89" s="24" t="n">
        <v>38.0956</v>
      </c>
      <c r="I89" s="24" t="n">
        <v>3.28828</v>
      </c>
      <c r="J89" s="26" t="n">
        <f aca="false">LOG(H89/I89,2)</f>
        <v>3.53421932150308</v>
      </c>
      <c r="K89" s="24" t="n">
        <v>5.02336</v>
      </c>
      <c r="L89" s="27" t="n">
        <v>5.08E-007</v>
      </c>
      <c r="M89" s="27" t="n">
        <v>2.61E-005</v>
      </c>
      <c r="N89" s="28" t="n">
        <v>451.3690937</v>
      </c>
      <c r="O89" s="28" t="n">
        <v>837.5366403</v>
      </c>
      <c r="P89" s="28" t="n">
        <v>65.20154716</v>
      </c>
      <c r="Q89" s="28" t="n">
        <v>12.84534918</v>
      </c>
      <c r="R89" s="26" t="n">
        <v>3.683174203</v>
      </c>
      <c r="S89" s="27" t="n">
        <v>6.77E-009</v>
      </c>
      <c r="T89" s="27" t="n">
        <v>3.43E-007</v>
      </c>
      <c r="U89" s="28" t="n">
        <v>0.214905329</v>
      </c>
      <c r="V89" s="28" t="n">
        <v>0.020136111</v>
      </c>
    </row>
    <row r="90" s="18" customFormat="true" ht="12" hidden="false" customHeight="false" outlineLevel="0" collapsed="false">
      <c r="A90" s="18" t="s">
        <v>371</v>
      </c>
      <c r="B90" s="18" t="s">
        <v>372</v>
      </c>
      <c r="C90" s="19" t="s">
        <v>373</v>
      </c>
      <c r="D90" s="20" t="s">
        <v>374</v>
      </c>
      <c r="E90" s="21" t="s">
        <v>27</v>
      </c>
      <c r="F90" s="22" t="s">
        <v>28</v>
      </c>
      <c r="G90" s="23" t="s">
        <v>29</v>
      </c>
      <c r="H90" s="24" t="n">
        <v>5.01603</v>
      </c>
      <c r="I90" s="24" t="n">
        <v>0.4409</v>
      </c>
      <c r="J90" s="26" t="n">
        <f aca="false">LOG(H90/I90,2)</f>
        <v>3.50802259460671</v>
      </c>
      <c r="K90" s="24" t="n">
        <v>3.77977</v>
      </c>
      <c r="L90" s="27" t="n">
        <v>0.000156976</v>
      </c>
      <c r="M90" s="27" t="n">
        <v>0.00394416</v>
      </c>
      <c r="N90" s="28" t="n">
        <v>1463.583624</v>
      </c>
      <c r="O90" s="28" t="n">
        <v>2926.863073</v>
      </c>
      <c r="P90" s="28" t="n">
        <v>0.304173866</v>
      </c>
      <c r="Q90" s="28" t="n">
        <v>9622.335787</v>
      </c>
      <c r="R90" s="26" t="n">
        <v>13.23217143</v>
      </c>
      <c r="S90" s="27" t="n">
        <v>1.99E-036</v>
      </c>
      <c r="T90" s="27" t="n">
        <v>3.98E-033</v>
      </c>
      <c r="U90" s="28" t="n">
        <v>1.12587982</v>
      </c>
      <c r="V90" s="28" t="n">
        <v>6.45E-007</v>
      </c>
    </row>
    <row r="91" s="18" customFormat="true" ht="12" hidden="false" customHeight="false" outlineLevel="0" collapsed="false">
      <c r="A91" s="18" t="s">
        <v>375</v>
      </c>
      <c r="B91" s="18" t="s">
        <v>376</v>
      </c>
      <c r="C91" s="19" t="s">
        <v>377</v>
      </c>
      <c r="D91" s="20" t="s">
        <v>378</v>
      </c>
      <c r="E91" s="21" t="s">
        <v>27</v>
      </c>
      <c r="F91" s="22" t="s">
        <v>28</v>
      </c>
      <c r="G91" s="23" t="s">
        <v>29</v>
      </c>
      <c r="H91" s="24" t="n">
        <v>4.19276</v>
      </c>
      <c r="I91" s="24" t="n">
        <v>0.37169</v>
      </c>
      <c r="J91" s="26" t="n">
        <f aca="false">LOG(H91/I91,2)</f>
        <v>3.4957284711111</v>
      </c>
      <c r="K91" s="24" t="n">
        <v>4.82721</v>
      </c>
      <c r="L91" s="27" t="n">
        <v>1.38E-006</v>
      </c>
      <c r="M91" s="27" t="n">
        <v>6.1E-005</v>
      </c>
      <c r="N91" s="28" t="n">
        <v>420.5088656</v>
      </c>
      <c r="O91" s="28" t="n">
        <v>771.6339275</v>
      </c>
      <c r="P91" s="28" t="n">
        <v>69.3838037</v>
      </c>
      <c r="Q91" s="28" t="n">
        <v>11.12123992</v>
      </c>
      <c r="R91" s="26" t="n">
        <v>3.47524574</v>
      </c>
      <c r="S91" s="27" t="n">
        <v>5.56E-008</v>
      </c>
      <c r="T91" s="27" t="n">
        <v>2.4E-006</v>
      </c>
      <c r="U91" s="28" t="n">
        <v>2.809867855</v>
      </c>
      <c r="V91" s="28" t="n">
        <v>0.048737918</v>
      </c>
    </row>
    <row r="92" s="18" customFormat="true" ht="12" hidden="false" customHeight="false" outlineLevel="0" collapsed="false">
      <c r="A92" s="18" t="s">
        <v>379</v>
      </c>
      <c r="B92" s="18" t="s">
        <v>380</v>
      </c>
      <c r="C92" s="19" t="s">
        <v>381</v>
      </c>
      <c r="D92" s="20" t="s">
        <v>382</v>
      </c>
      <c r="E92" s="21" t="s">
        <v>27</v>
      </c>
      <c r="F92" s="22" t="s">
        <v>28</v>
      </c>
      <c r="G92" s="23" t="s">
        <v>29</v>
      </c>
      <c r="H92" s="24" t="n">
        <v>4.9855</v>
      </c>
      <c r="I92" s="24" t="n">
        <v>0.457529</v>
      </c>
      <c r="J92" s="26" t="n">
        <f aca="false">LOG(H92/I92,2)</f>
        <v>3.44580310584918</v>
      </c>
      <c r="K92" s="24" t="n">
        <v>3.54209</v>
      </c>
      <c r="L92" s="27" t="n">
        <v>0.000396972</v>
      </c>
      <c r="M92" s="27" t="n">
        <v>0.00885875</v>
      </c>
      <c r="N92" s="28" t="n">
        <v>385.4524206</v>
      </c>
      <c r="O92" s="28" t="n">
        <v>696.286982</v>
      </c>
      <c r="P92" s="28" t="n">
        <v>74.61785925</v>
      </c>
      <c r="Q92" s="28" t="n">
        <v>9.331371724</v>
      </c>
      <c r="R92" s="26" t="n">
        <v>3.222089175</v>
      </c>
      <c r="S92" s="27" t="n">
        <v>2.27E-007</v>
      </c>
      <c r="T92" s="27" t="n">
        <v>8.48E-006</v>
      </c>
      <c r="U92" s="28" t="n">
        <v>7.701520365</v>
      </c>
      <c r="V92" s="28" t="n">
        <v>0.035560038</v>
      </c>
    </row>
    <row r="93" s="18" customFormat="true" ht="12" hidden="false" customHeight="false" outlineLevel="0" collapsed="false">
      <c r="A93" s="18" t="s">
        <v>383</v>
      </c>
      <c r="B93" s="18" t="s">
        <v>384</v>
      </c>
      <c r="C93" s="19" t="s">
        <v>385</v>
      </c>
      <c r="D93" s="20" t="s">
        <v>386</v>
      </c>
      <c r="E93" s="21" t="s">
        <v>27</v>
      </c>
      <c r="F93" s="22" t="s">
        <v>28</v>
      </c>
      <c r="G93" s="23" t="s">
        <v>29</v>
      </c>
      <c r="H93" s="24" t="n">
        <v>5.33278</v>
      </c>
      <c r="I93" s="24" t="n">
        <v>0.491215</v>
      </c>
      <c r="J93" s="26" t="n">
        <f aca="false">LOG(H93/I93,2)</f>
        <v>3.44046129051405</v>
      </c>
      <c r="K93" s="24" t="n">
        <v>4.63285</v>
      </c>
      <c r="L93" s="27" t="n">
        <v>3.61E-006</v>
      </c>
      <c r="M93" s="27" t="n">
        <v>0.000142251</v>
      </c>
      <c r="N93" s="28" t="n">
        <v>358.8557343</v>
      </c>
      <c r="O93" s="28" t="n">
        <v>656.1972629</v>
      </c>
      <c r="P93" s="28" t="n">
        <v>61.51420561</v>
      </c>
      <c r="Q93" s="28" t="n">
        <v>10.66741018</v>
      </c>
      <c r="R93" s="26" t="n">
        <v>3.415138057</v>
      </c>
      <c r="S93" s="27" t="n">
        <v>1.01E-007</v>
      </c>
      <c r="T93" s="27" t="n">
        <v>4.05E-006</v>
      </c>
      <c r="U93" s="28" t="n">
        <v>6.209212824</v>
      </c>
      <c r="V93" s="28" t="n">
        <v>0.023347821</v>
      </c>
    </row>
    <row r="94" s="18" customFormat="true" ht="12" hidden="false" customHeight="false" outlineLevel="0" collapsed="false">
      <c r="A94" s="18" t="s">
        <v>387</v>
      </c>
      <c r="B94" s="18" t="s">
        <v>388</v>
      </c>
      <c r="C94" s="19" t="s">
        <v>389</v>
      </c>
      <c r="D94" s="20" t="s">
        <v>390</v>
      </c>
      <c r="E94" s="21" t="s">
        <v>27</v>
      </c>
      <c r="F94" s="22" t="s">
        <v>28</v>
      </c>
      <c r="G94" s="23" t="s">
        <v>29</v>
      </c>
      <c r="H94" s="24" t="n">
        <v>3.19129</v>
      </c>
      <c r="I94" s="24" t="n">
        <v>0.304807</v>
      </c>
      <c r="J94" s="26" t="n">
        <f aca="false">LOG(H94/I94,2)</f>
        <v>3.3881717753296</v>
      </c>
      <c r="K94" s="24" t="n">
        <v>4.14644</v>
      </c>
      <c r="L94" s="27" t="n">
        <v>3.38E-005</v>
      </c>
      <c r="M94" s="27" t="n">
        <v>0.00103192</v>
      </c>
      <c r="N94" s="28" t="n">
        <v>168.7219571</v>
      </c>
      <c r="O94" s="28" t="n">
        <v>304.7036369</v>
      </c>
      <c r="P94" s="28" t="n">
        <v>32.74027729</v>
      </c>
      <c r="Q94" s="28" t="n">
        <v>9.306690784</v>
      </c>
      <c r="R94" s="26" t="n">
        <v>3.218268274</v>
      </c>
      <c r="S94" s="27" t="n">
        <v>3.86E-006</v>
      </c>
      <c r="T94" s="27" t="n">
        <v>0.000107542</v>
      </c>
      <c r="U94" s="28" t="n">
        <v>1.775162687</v>
      </c>
      <c r="V94" s="28" t="n">
        <v>0.010889451</v>
      </c>
    </row>
    <row r="95" s="18" customFormat="true" ht="12" hidden="false" customHeight="false" outlineLevel="0" collapsed="false">
      <c r="A95" s="18" t="s">
        <v>391</v>
      </c>
      <c r="B95" s="18" t="s">
        <v>392</v>
      </c>
      <c r="C95" s="19" t="s">
        <v>393</v>
      </c>
      <c r="D95" s="20" t="s">
        <v>394</v>
      </c>
      <c r="E95" s="21" t="s">
        <v>27</v>
      </c>
      <c r="F95" s="22" t="s">
        <v>28</v>
      </c>
      <c r="G95" s="23" t="s">
        <v>29</v>
      </c>
      <c r="H95" s="24" t="n">
        <v>21.1465</v>
      </c>
      <c r="I95" s="24" t="n">
        <v>2.10096</v>
      </c>
      <c r="J95" s="26" t="n">
        <f aca="false">LOG(H95/I95,2)</f>
        <v>3.3312982996926</v>
      </c>
      <c r="K95" s="24" t="n">
        <v>4.58039</v>
      </c>
      <c r="L95" s="27" t="n">
        <v>4.64E-006</v>
      </c>
      <c r="M95" s="27" t="n">
        <v>0.00018095</v>
      </c>
      <c r="N95" s="28" t="n">
        <v>3941.74593</v>
      </c>
      <c r="O95" s="28" t="n">
        <v>7418.931888</v>
      </c>
      <c r="P95" s="28" t="n">
        <v>464.5599733</v>
      </c>
      <c r="Q95" s="28" t="n">
        <v>15.96980436</v>
      </c>
      <c r="R95" s="26" t="n">
        <v>3.997274734</v>
      </c>
      <c r="S95" s="27" t="n">
        <v>6.68E-011</v>
      </c>
      <c r="T95" s="27" t="n">
        <v>4.84E-009</v>
      </c>
      <c r="U95" s="28" t="n">
        <v>20.91695933</v>
      </c>
      <c r="V95" s="28" t="n">
        <v>0.01050445</v>
      </c>
    </row>
    <row r="96" s="18" customFormat="true" ht="12" hidden="false" customHeight="false" outlineLevel="0" collapsed="false">
      <c r="A96" s="18" t="s">
        <v>395</v>
      </c>
      <c r="B96" s="18" t="s">
        <v>396</v>
      </c>
      <c r="C96" s="19" t="s">
        <v>397</v>
      </c>
      <c r="D96" s="20" t="s">
        <v>398</v>
      </c>
      <c r="E96" s="21" t="s">
        <v>27</v>
      </c>
      <c r="F96" s="22" t="s">
        <v>28</v>
      </c>
      <c r="G96" s="23" t="s">
        <v>29</v>
      </c>
      <c r="H96" s="24" t="n">
        <v>179.888</v>
      </c>
      <c r="I96" s="24" t="n">
        <v>19.7623</v>
      </c>
      <c r="J96" s="26" t="n">
        <f aca="false">LOG(H96/I96,2)</f>
        <v>3.18627618295437</v>
      </c>
      <c r="K96" s="24" t="n">
        <v>4.39033</v>
      </c>
      <c r="L96" s="27" t="n">
        <v>1.13E-005</v>
      </c>
      <c r="M96" s="27" t="n">
        <v>0.000387781</v>
      </c>
      <c r="N96" s="28" t="n">
        <v>6916.797655</v>
      </c>
      <c r="O96" s="28" t="n">
        <v>12612.04406</v>
      </c>
      <c r="P96" s="28" t="n">
        <v>1221.551248</v>
      </c>
      <c r="Q96" s="28" t="n">
        <v>10.32461314</v>
      </c>
      <c r="R96" s="26" t="n">
        <v>3.36801582</v>
      </c>
      <c r="S96" s="27" t="n">
        <v>7.9E-009</v>
      </c>
      <c r="T96" s="27" t="n">
        <v>3.99E-007</v>
      </c>
      <c r="U96" s="28" t="n">
        <v>4.89222685</v>
      </c>
      <c r="V96" s="28" t="n">
        <v>0.094472156</v>
      </c>
    </row>
    <row r="97" s="18" customFormat="true" ht="12" hidden="false" customHeight="false" outlineLevel="0" collapsed="false">
      <c r="A97" s="18" t="s">
        <v>399</v>
      </c>
      <c r="B97" s="18" t="s">
        <v>400</v>
      </c>
      <c r="C97" s="19" t="s">
        <v>401</v>
      </c>
      <c r="D97" s="20" t="s">
        <v>402</v>
      </c>
      <c r="E97" s="21" t="s">
        <v>27</v>
      </c>
      <c r="F97" s="22" t="s">
        <v>28</v>
      </c>
      <c r="G97" s="23" t="s">
        <v>29</v>
      </c>
      <c r="H97" s="24" t="n">
        <v>25.8689</v>
      </c>
      <c r="I97" s="24" t="n">
        <v>2.85754</v>
      </c>
      <c r="J97" s="26" t="n">
        <f aca="false">LOG(H97/I97,2)</f>
        <v>3.17837311028425</v>
      </c>
      <c r="K97" s="24" t="n">
        <v>4.46991</v>
      </c>
      <c r="L97" s="27" t="n">
        <v>7.83E-006</v>
      </c>
      <c r="M97" s="27" t="n">
        <v>0.000276493</v>
      </c>
      <c r="N97" s="28" t="n">
        <v>1206.837756</v>
      </c>
      <c r="O97" s="28" t="n">
        <v>2204.693055</v>
      </c>
      <c r="P97" s="28" t="n">
        <v>208.9824571</v>
      </c>
      <c r="Q97" s="28" t="n">
        <v>10.54965611</v>
      </c>
      <c r="R97" s="26" t="n">
        <v>3.399124066</v>
      </c>
      <c r="S97" s="27" t="n">
        <v>7.01E-009</v>
      </c>
      <c r="T97" s="27" t="n">
        <v>3.55E-007</v>
      </c>
      <c r="U97" s="28" t="n">
        <v>4.7479993</v>
      </c>
      <c r="V97" s="28" t="n">
        <v>0.029597381</v>
      </c>
    </row>
    <row r="98" s="18" customFormat="true" ht="12" hidden="false" customHeight="false" outlineLevel="0" collapsed="false">
      <c r="A98" s="18" t="s">
        <v>403</v>
      </c>
      <c r="B98" s="18" t="s">
        <v>404</v>
      </c>
      <c r="C98" s="19" t="s">
        <v>405</v>
      </c>
      <c r="D98" s="20" t="s">
        <v>406</v>
      </c>
      <c r="E98" s="21" t="s">
        <v>27</v>
      </c>
      <c r="F98" s="22" t="s">
        <v>28</v>
      </c>
      <c r="G98" s="23" t="s">
        <v>29</v>
      </c>
      <c r="H98" s="24" t="n">
        <v>199.172</v>
      </c>
      <c r="I98" s="24" t="n">
        <v>22.4565</v>
      </c>
      <c r="J98" s="26" t="n">
        <f aca="false">LOG(H98/I98,2)</f>
        <v>3.14880984826726</v>
      </c>
      <c r="K98" s="24" t="n">
        <v>4.92967</v>
      </c>
      <c r="L98" s="27" t="n">
        <v>8.24E-007</v>
      </c>
      <c r="M98" s="27" t="n">
        <v>3.83E-005</v>
      </c>
      <c r="N98" s="28" t="n">
        <v>26835.28226</v>
      </c>
      <c r="O98" s="28" t="n">
        <v>49313.40781</v>
      </c>
      <c r="P98" s="28" t="n">
        <v>4357.156707</v>
      </c>
      <c r="Q98" s="28" t="n">
        <v>11.31779533</v>
      </c>
      <c r="R98" s="26" t="n">
        <v>3.500521048</v>
      </c>
      <c r="S98" s="27" t="n">
        <v>7.77E-008</v>
      </c>
      <c r="T98" s="27" t="n">
        <v>3.25E-006</v>
      </c>
      <c r="U98" s="28" t="n">
        <v>4.169243214</v>
      </c>
      <c r="V98" s="28" t="n">
        <v>0.011666589</v>
      </c>
    </row>
    <row r="99" s="18" customFormat="true" ht="12" hidden="false" customHeight="false" outlineLevel="0" collapsed="false">
      <c r="A99" s="18" t="s">
        <v>407</v>
      </c>
      <c r="B99" s="18" t="s">
        <v>408</v>
      </c>
      <c r="C99" s="19" t="s">
        <v>409</v>
      </c>
      <c r="D99" s="20" t="s">
        <v>410</v>
      </c>
      <c r="E99" s="21" t="s">
        <v>27</v>
      </c>
      <c r="F99" s="22" t="s">
        <v>28</v>
      </c>
      <c r="G99" s="23" t="s">
        <v>29</v>
      </c>
      <c r="H99" s="24" t="n">
        <v>4.28964</v>
      </c>
      <c r="I99" s="24" t="n">
        <v>0.5256</v>
      </c>
      <c r="J99" s="26" t="n">
        <f aca="false">LOG(H99/I99,2)</f>
        <v>3.02881939655388</v>
      </c>
      <c r="K99" s="24" t="n">
        <v>3.14219</v>
      </c>
      <c r="L99" s="27" t="n">
        <v>0.0016769</v>
      </c>
      <c r="M99" s="27" t="n">
        <v>0.0272155</v>
      </c>
      <c r="N99" s="28" t="n">
        <v>176.5595773</v>
      </c>
      <c r="O99" s="28" t="n">
        <v>322.4088749</v>
      </c>
      <c r="P99" s="28" t="n">
        <v>30.71027964</v>
      </c>
      <c r="Q99" s="28" t="n">
        <v>10.49840244</v>
      </c>
      <c r="R99" s="26" t="n">
        <v>3.392097903</v>
      </c>
      <c r="S99" s="27" t="n">
        <v>2.83E-006</v>
      </c>
      <c r="T99" s="27" t="n">
        <v>8.23E-005</v>
      </c>
      <c r="U99" s="28" t="n">
        <v>21.79787742</v>
      </c>
      <c r="V99" s="28" t="n">
        <v>0.022497261</v>
      </c>
    </row>
    <row r="100" s="18" customFormat="true" ht="12" hidden="false" customHeight="false" outlineLevel="0" collapsed="false">
      <c r="A100" s="18" t="s">
        <v>411</v>
      </c>
      <c r="B100" s="18" t="s">
        <v>412</v>
      </c>
      <c r="C100" s="19" t="s">
        <v>413</v>
      </c>
      <c r="D100" s="20" t="s">
        <v>414</v>
      </c>
      <c r="E100" s="21" t="s">
        <v>27</v>
      </c>
      <c r="F100" s="22" t="s">
        <v>28</v>
      </c>
      <c r="G100" s="23" t="s">
        <v>29</v>
      </c>
      <c r="H100" s="24" t="n">
        <v>24.549</v>
      </c>
      <c r="I100" s="24" t="n">
        <v>3.03244</v>
      </c>
      <c r="J100" s="26" t="n">
        <f aca="false">LOG(H100/I100,2)</f>
        <v>3.01711325225186</v>
      </c>
      <c r="K100" s="24" t="n">
        <v>5.42831</v>
      </c>
      <c r="L100" s="27" t="n">
        <v>5.69E-008</v>
      </c>
      <c r="M100" s="27" t="n">
        <v>3.71E-006</v>
      </c>
      <c r="N100" s="28" t="n">
        <v>3272.180843</v>
      </c>
      <c r="O100" s="28" t="n">
        <v>6003.75604</v>
      </c>
      <c r="P100" s="28" t="n">
        <v>540.6056468</v>
      </c>
      <c r="Q100" s="28" t="n">
        <v>11.10561104</v>
      </c>
      <c r="R100" s="26" t="n">
        <v>3.473216868</v>
      </c>
      <c r="S100" s="27" t="n">
        <v>2.87E-009</v>
      </c>
      <c r="T100" s="27" t="n">
        <v>1.53E-007</v>
      </c>
      <c r="U100" s="28" t="n">
        <v>2.388318861</v>
      </c>
      <c r="V100" s="28" t="n">
        <v>0.125522829</v>
      </c>
    </row>
    <row r="101" s="18" customFormat="true" ht="12" hidden="false" customHeight="false" outlineLevel="0" collapsed="false">
      <c r="A101" s="18" t="s">
        <v>415</v>
      </c>
      <c r="B101" s="18" t="s">
        <v>416</v>
      </c>
      <c r="C101" s="19" t="s">
        <v>417</v>
      </c>
      <c r="D101" s="20" t="s">
        <v>418</v>
      </c>
      <c r="E101" s="21" t="s">
        <v>27</v>
      </c>
      <c r="F101" s="22" t="s">
        <v>28</v>
      </c>
      <c r="G101" s="23" t="s">
        <v>29</v>
      </c>
      <c r="H101" s="24" t="n">
        <v>22.5793</v>
      </c>
      <c r="I101" s="24" t="n">
        <v>2.86305</v>
      </c>
      <c r="J101" s="26" t="n">
        <f aca="false">LOG(H101/I101,2)</f>
        <v>2.97937598985121</v>
      </c>
      <c r="K101" s="24" t="n">
        <v>4.23265</v>
      </c>
      <c r="L101" s="27" t="n">
        <v>2.31E-005</v>
      </c>
      <c r="M101" s="27" t="n">
        <v>0.000739036</v>
      </c>
      <c r="N101" s="28" t="n">
        <v>1042.546751</v>
      </c>
      <c r="O101" s="28" t="n">
        <v>1870.157231</v>
      </c>
      <c r="P101" s="28" t="n">
        <v>214.9362706</v>
      </c>
      <c r="Q101" s="28" t="n">
        <v>8.700984836</v>
      </c>
      <c r="R101" s="26" t="n">
        <v>3.121178704</v>
      </c>
      <c r="S101" s="27" t="n">
        <v>7.52E-008</v>
      </c>
      <c r="T101" s="27" t="n">
        <v>3.17E-006</v>
      </c>
      <c r="U101" s="28" t="n">
        <v>0.021299435</v>
      </c>
      <c r="V101" s="28" t="n">
        <v>0.01506213</v>
      </c>
    </row>
    <row r="102" s="18" customFormat="true" ht="12" hidden="false" customHeight="false" outlineLevel="0" collapsed="false">
      <c r="A102" s="18" t="s">
        <v>419</v>
      </c>
      <c r="B102" s="18" t="s">
        <v>420</v>
      </c>
      <c r="C102" s="19" t="s">
        <v>421</v>
      </c>
      <c r="D102" s="20" t="s">
        <v>422</v>
      </c>
      <c r="E102" s="21" t="s">
        <v>27</v>
      </c>
      <c r="F102" s="22" t="s">
        <v>28</v>
      </c>
      <c r="G102" s="23" t="s">
        <v>29</v>
      </c>
      <c r="H102" s="24" t="n">
        <v>66.8292</v>
      </c>
      <c r="I102" s="24" t="n">
        <v>8.49661</v>
      </c>
      <c r="J102" s="26" t="n">
        <f aca="false">LOG(H102/I102,2)</f>
        <v>2.97551935318808</v>
      </c>
      <c r="K102" s="24" t="n">
        <v>4.65726</v>
      </c>
      <c r="L102" s="27" t="n">
        <v>3.2E-006</v>
      </c>
      <c r="M102" s="27" t="n">
        <v>0.000128741</v>
      </c>
      <c r="N102" s="28" t="n">
        <v>3883.251869</v>
      </c>
      <c r="O102" s="28" t="n">
        <v>7038.203104</v>
      </c>
      <c r="P102" s="28" t="n">
        <v>728.3006349</v>
      </c>
      <c r="Q102" s="28" t="n">
        <v>9.663870614</v>
      </c>
      <c r="R102" s="26" t="n">
        <v>3.272601139</v>
      </c>
      <c r="S102" s="27" t="n">
        <v>1.97E-008</v>
      </c>
      <c r="T102" s="27" t="n">
        <v>9.21E-007</v>
      </c>
      <c r="U102" s="28" t="n">
        <v>10.669071</v>
      </c>
      <c r="V102" s="28" t="n">
        <v>0.069034301</v>
      </c>
    </row>
    <row r="103" s="18" customFormat="true" ht="12" hidden="false" customHeight="false" outlineLevel="0" collapsed="false">
      <c r="A103" s="18" t="s">
        <v>423</v>
      </c>
      <c r="B103" s="18" t="s">
        <v>424</v>
      </c>
      <c r="C103" s="19" t="s">
        <v>425</v>
      </c>
      <c r="D103" s="20" t="s">
        <v>426</v>
      </c>
      <c r="E103" s="21" t="s">
        <v>27</v>
      </c>
      <c r="F103" s="22" t="s">
        <v>28</v>
      </c>
      <c r="G103" s="23" t="s">
        <v>29</v>
      </c>
      <c r="H103" s="24" t="n">
        <v>55.6656</v>
      </c>
      <c r="I103" s="24" t="n">
        <v>7.10959</v>
      </c>
      <c r="J103" s="26" t="n">
        <f aca="false">LOG(H103/I103,2)</f>
        <v>2.96894778297117</v>
      </c>
      <c r="K103" s="24" t="n">
        <v>4.4401</v>
      </c>
      <c r="L103" s="27" t="n">
        <v>8.99E-006</v>
      </c>
      <c r="M103" s="27" t="n">
        <v>0.000311224</v>
      </c>
      <c r="N103" s="28" t="n">
        <v>2681.765442</v>
      </c>
      <c r="O103" s="28" t="n">
        <v>4846.089709</v>
      </c>
      <c r="P103" s="28" t="n">
        <v>517.4411739</v>
      </c>
      <c r="Q103" s="28" t="n">
        <v>9.365489168</v>
      </c>
      <c r="R103" s="26" t="n">
        <v>3.22735435</v>
      </c>
      <c r="S103" s="27" t="n">
        <v>1.34E-008</v>
      </c>
      <c r="T103" s="27" t="n">
        <v>6.48E-007</v>
      </c>
      <c r="U103" s="28" t="n">
        <v>1.013514151</v>
      </c>
      <c r="V103" s="28" t="n">
        <v>0.038257156</v>
      </c>
    </row>
    <row r="104" s="18" customFormat="true" ht="12" hidden="false" customHeight="false" outlineLevel="0" collapsed="false">
      <c r="A104" s="18" t="s">
        <v>427</v>
      </c>
      <c r="B104" s="18" t="s">
        <v>428</v>
      </c>
      <c r="C104" s="19" t="s">
        <v>429</v>
      </c>
      <c r="D104" s="20" t="s">
        <v>430</v>
      </c>
      <c r="E104" s="21" t="s">
        <v>27</v>
      </c>
      <c r="F104" s="22" t="s">
        <v>28</v>
      </c>
      <c r="G104" s="23" t="s">
        <v>29</v>
      </c>
      <c r="H104" s="24" t="n">
        <v>23.7769</v>
      </c>
      <c r="I104" s="24" t="n">
        <v>3.04748</v>
      </c>
      <c r="J104" s="26" t="n">
        <f aca="false">LOG(H104/I104,2)</f>
        <v>2.96387197284907</v>
      </c>
      <c r="K104" s="24" t="n">
        <v>3.82864</v>
      </c>
      <c r="L104" s="27" t="n">
        <v>0.000128854</v>
      </c>
      <c r="M104" s="27" t="n">
        <v>0.00341462</v>
      </c>
      <c r="N104" s="28" t="n">
        <v>450.8436516</v>
      </c>
      <c r="O104" s="28" t="n">
        <v>816.4984561</v>
      </c>
      <c r="P104" s="28" t="n">
        <v>85.18884706</v>
      </c>
      <c r="Q104" s="28" t="n">
        <v>9.584569861</v>
      </c>
      <c r="R104" s="26" t="n">
        <v>3.260713688</v>
      </c>
      <c r="S104" s="27" t="n">
        <v>1.3E-007</v>
      </c>
      <c r="T104" s="27" t="n">
        <v>5.11E-006</v>
      </c>
      <c r="U104" s="28" t="n">
        <v>13.3978494</v>
      </c>
      <c r="V104" s="28" t="n">
        <v>0.142105069</v>
      </c>
    </row>
    <row r="105" s="18" customFormat="true" ht="12" hidden="false" customHeight="false" outlineLevel="0" collapsed="false">
      <c r="A105" s="18" t="s">
        <v>431</v>
      </c>
      <c r="B105" s="18" t="s">
        <v>432</v>
      </c>
      <c r="C105" s="19" t="s">
        <v>433</v>
      </c>
      <c r="D105" s="20" t="s">
        <v>434</v>
      </c>
      <c r="E105" s="21" t="s">
        <v>27</v>
      </c>
      <c r="F105" s="22" t="s">
        <v>28</v>
      </c>
      <c r="G105" s="23" t="s">
        <v>29</v>
      </c>
      <c r="H105" s="24" t="n">
        <v>10.2813</v>
      </c>
      <c r="I105" s="24" t="n">
        <v>1.32529</v>
      </c>
      <c r="J105" s="26" t="n">
        <f aca="false">LOG(H105/I105,2)</f>
        <v>2.9556427050689</v>
      </c>
      <c r="K105" s="24" t="n">
        <v>3.12</v>
      </c>
      <c r="L105" s="27" t="n">
        <v>0.00180852</v>
      </c>
      <c r="M105" s="27" t="n">
        <v>0.029212</v>
      </c>
      <c r="N105" s="28" t="n">
        <v>539.7602759</v>
      </c>
      <c r="O105" s="28" t="n">
        <v>977.9972803</v>
      </c>
      <c r="P105" s="28" t="n">
        <v>101.5232716</v>
      </c>
      <c r="Q105" s="28" t="n">
        <v>9.633232505</v>
      </c>
      <c r="R105" s="26" t="n">
        <v>3.268019987</v>
      </c>
      <c r="S105" s="27" t="n">
        <v>8.7E-008</v>
      </c>
      <c r="T105" s="27" t="n">
        <v>3.57E-006</v>
      </c>
      <c r="U105" s="28" t="n">
        <v>33.12171049</v>
      </c>
      <c r="V105" s="28" t="n">
        <v>0.152195689</v>
      </c>
    </row>
    <row r="106" s="18" customFormat="true" ht="12" hidden="false" customHeight="false" outlineLevel="0" collapsed="false">
      <c r="A106" s="18" t="s">
        <v>435</v>
      </c>
      <c r="B106" s="18" t="s">
        <v>436</v>
      </c>
      <c r="C106" s="19" t="s">
        <v>437</v>
      </c>
      <c r="D106" s="20" t="s">
        <v>438</v>
      </c>
      <c r="E106" s="21" t="s">
        <v>27</v>
      </c>
      <c r="F106" s="22" t="s">
        <v>28</v>
      </c>
      <c r="G106" s="23" t="s">
        <v>29</v>
      </c>
      <c r="H106" s="24" t="n">
        <v>30.8373</v>
      </c>
      <c r="I106" s="24" t="n">
        <v>3.98957</v>
      </c>
      <c r="J106" s="26" t="n">
        <f aca="false">LOG(H106/I106,2)</f>
        <v>2.95037128896878</v>
      </c>
      <c r="K106" s="24" t="n">
        <v>4.03641</v>
      </c>
      <c r="L106" s="27" t="n">
        <v>5.43E-005</v>
      </c>
      <c r="M106" s="27" t="n">
        <v>0.00157352</v>
      </c>
      <c r="N106" s="28" t="n">
        <v>1029.323607</v>
      </c>
      <c r="O106" s="28" t="n">
        <v>1943.03445</v>
      </c>
      <c r="P106" s="28" t="n">
        <v>115.6127632</v>
      </c>
      <c r="Q106" s="28" t="n">
        <v>16.80640093</v>
      </c>
      <c r="R106" s="26" t="n">
        <v>4.070938901</v>
      </c>
      <c r="S106" s="27" t="n">
        <v>4.11E-011</v>
      </c>
      <c r="T106" s="27" t="n">
        <v>3.1E-009</v>
      </c>
      <c r="U106" s="28" t="n">
        <v>8.96095127</v>
      </c>
      <c r="V106" s="28" t="n">
        <v>0.006254959</v>
      </c>
    </row>
    <row r="107" s="18" customFormat="true" ht="12" hidden="false" customHeight="false" outlineLevel="0" collapsed="false">
      <c r="A107" s="18" t="s">
        <v>439</v>
      </c>
      <c r="B107" s="18" t="s">
        <v>440</v>
      </c>
      <c r="C107" s="19" t="s">
        <v>441</v>
      </c>
      <c r="D107" s="20" t="s">
        <v>442</v>
      </c>
      <c r="E107" s="21" t="s">
        <v>27</v>
      </c>
      <c r="F107" s="22" t="s">
        <v>28</v>
      </c>
      <c r="G107" s="23" t="s">
        <v>29</v>
      </c>
      <c r="H107" s="24" t="n">
        <v>15.104</v>
      </c>
      <c r="I107" s="24" t="n">
        <v>1.95976</v>
      </c>
      <c r="J107" s="26" t="n">
        <f aca="false">LOG(H107/I107,2)</f>
        <v>2.94618177771148</v>
      </c>
      <c r="K107" s="24" t="n">
        <v>4.11801</v>
      </c>
      <c r="L107" s="27" t="n">
        <v>3.82E-005</v>
      </c>
      <c r="M107" s="27" t="n">
        <v>0.00115146</v>
      </c>
      <c r="N107" s="28" t="n">
        <v>2122.55245</v>
      </c>
      <c r="O107" s="28" t="n">
        <v>3814.463432</v>
      </c>
      <c r="P107" s="28" t="n">
        <v>430.6414686</v>
      </c>
      <c r="Q107" s="28" t="n">
        <v>8.857631487</v>
      </c>
      <c r="R107" s="26" t="n">
        <v>3.146920976</v>
      </c>
      <c r="S107" s="27" t="n">
        <v>3.32E-008</v>
      </c>
      <c r="T107" s="27" t="n">
        <v>1.5E-006</v>
      </c>
      <c r="U107" s="28" t="n">
        <v>7.0230528</v>
      </c>
      <c r="V107" s="28" t="n">
        <v>0.036303407</v>
      </c>
    </row>
    <row r="108" s="18" customFormat="true" ht="12" hidden="false" customHeight="false" outlineLevel="0" collapsed="false">
      <c r="A108" s="18" t="s">
        <v>443</v>
      </c>
      <c r="B108" s="18" t="s">
        <v>444</v>
      </c>
      <c r="C108" s="19" t="s">
        <v>445</v>
      </c>
      <c r="D108" s="20" t="s">
        <v>446</v>
      </c>
      <c r="E108" s="21" t="s">
        <v>27</v>
      </c>
      <c r="F108" s="22" t="s">
        <v>28</v>
      </c>
      <c r="G108" s="23" t="s">
        <v>29</v>
      </c>
      <c r="H108" s="24" t="n">
        <v>9.29338</v>
      </c>
      <c r="I108" s="24" t="n">
        <v>1.22913</v>
      </c>
      <c r="J108" s="26" t="n">
        <f aca="false">LOG(H108/I108,2)</f>
        <v>2.91856588820538</v>
      </c>
      <c r="K108" s="24" t="n">
        <v>3.50728</v>
      </c>
      <c r="L108" s="27" t="n">
        <v>0.000452717</v>
      </c>
      <c r="M108" s="27" t="n">
        <v>0.00946449</v>
      </c>
      <c r="N108" s="28" t="n">
        <v>398.6615988</v>
      </c>
      <c r="O108" s="28" t="n">
        <v>794.2929081</v>
      </c>
      <c r="P108" s="28" t="n">
        <v>3.030289539</v>
      </c>
      <c r="Q108" s="28" t="n">
        <v>262.1178267</v>
      </c>
      <c r="R108" s="26" t="n">
        <v>8.034071665</v>
      </c>
      <c r="S108" s="27" t="n">
        <v>1.19E-021</v>
      </c>
      <c r="T108" s="27" t="n">
        <v>3.63E-019</v>
      </c>
      <c r="U108" s="28" t="n">
        <v>20.92546644</v>
      </c>
      <c r="V108" s="28" t="n">
        <v>0.000777938</v>
      </c>
    </row>
    <row r="109" s="18" customFormat="true" ht="12" hidden="false" customHeight="false" outlineLevel="0" collapsed="false">
      <c r="A109" s="18" t="s">
        <v>447</v>
      </c>
      <c r="B109" s="18" t="s">
        <v>448</v>
      </c>
      <c r="C109" s="19" t="s">
        <v>449</v>
      </c>
      <c r="D109" s="20" t="s">
        <v>450</v>
      </c>
      <c r="E109" s="21" t="s">
        <v>27</v>
      </c>
      <c r="F109" s="22" t="s">
        <v>28</v>
      </c>
      <c r="G109" s="23" t="s">
        <v>29</v>
      </c>
      <c r="H109" s="24" t="n">
        <v>12.6015</v>
      </c>
      <c r="I109" s="24" t="n">
        <v>1.66829</v>
      </c>
      <c r="J109" s="26" t="n">
        <f aca="false">LOG(H109/I109,2)</f>
        <v>2.91715347254483</v>
      </c>
      <c r="K109" s="24" t="n">
        <v>3.80856</v>
      </c>
      <c r="L109" s="27" t="n">
        <v>0.000139778</v>
      </c>
      <c r="M109" s="27" t="n">
        <v>0.00356487</v>
      </c>
      <c r="N109" s="28" t="n">
        <v>745.2109184</v>
      </c>
      <c r="O109" s="28" t="n">
        <v>1345.513377</v>
      </c>
      <c r="P109" s="28" t="n">
        <v>144.90846</v>
      </c>
      <c r="Q109" s="28" t="n">
        <v>9.285264483</v>
      </c>
      <c r="R109" s="26" t="n">
        <v>3.214943005</v>
      </c>
      <c r="S109" s="27" t="n">
        <v>1.16E-007</v>
      </c>
      <c r="T109" s="27" t="n">
        <v>4.58E-006</v>
      </c>
      <c r="U109" s="28" t="n">
        <v>9.864036192</v>
      </c>
      <c r="V109" s="28" t="n">
        <v>0.047007946</v>
      </c>
    </row>
    <row r="110" s="18" customFormat="true" ht="12" hidden="false" customHeight="false" outlineLevel="0" collapsed="false">
      <c r="A110" s="18" t="s">
        <v>451</v>
      </c>
      <c r="B110" s="18" t="s">
        <v>452</v>
      </c>
      <c r="C110" s="19" t="s">
        <v>453</v>
      </c>
      <c r="D110" s="20" t="s">
        <v>454</v>
      </c>
      <c r="E110" s="21" t="s">
        <v>27</v>
      </c>
      <c r="F110" s="22" t="s">
        <v>28</v>
      </c>
      <c r="G110" s="23" t="s">
        <v>29</v>
      </c>
      <c r="H110" s="24" t="n">
        <v>24.821</v>
      </c>
      <c r="I110" s="24" t="n">
        <v>3.30975</v>
      </c>
      <c r="J110" s="26" t="n">
        <f aca="false">LOG(H110/I110,2)</f>
        <v>2.90676708746073</v>
      </c>
      <c r="K110" s="24" t="n">
        <v>3.81351</v>
      </c>
      <c r="L110" s="27" t="n">
        <v>0.000137008</v>
      </c>
      <c r="M110" s="27" t="n">
        <v>0.00354756</v>
      </c>
      <c r="N110" s="28" t="n">
        <v>2125.256973</v>
      </c>
      <c r="O110" s="28" t="n">
        <v>3953.488876</v>
      </c>
      <c r="P110" s="28" t="n">
        <v>297.025069</v>
      </c>
      <c r="Q110" s="28" t="n">
        <v>13.31028687</v>
      </c>
      <c r="R110" s="26" t="n">
        <v>3.73446976</v>
      </c>
      <c r="S110" s="27" t="n">
        <v>5.54E-010</v>
      </c>
      <c r="T110" s="27" t="n">
        <v>3.44E-008</v>
      </c>
      <c r="U110" s="28" t="n">
        <v>41.83618908</v>
      </c>
      <c r="V110" s="28" t="n">
        <v>0.013601595</v>
      </c>
    </row>
    <row r="111" s="18" customFormat="true" ht="12" hidden="false" customHeight="false" outlineLevel="0" collapsed="false">
      <c r="A111" s="18" t="s">
        <v>455</v>
      </c>
      <c r="B111" s="18" t="s">
        <v>456</v>
      </c>
      <c r="C111" s="19" t="s">
        <v>457</v>
      </c>
      <c r="D111" s="20" t="s">
        <v>458</v>
      </c>
      <c r="E111" s="21" t="s">
        <v>27</v>
      </c>
      <c r="F111" s="22" t="s">
        <v>28</v>
      </c>
      <c r="G111" s="23" t="s">
        <v>29</v>
      </c>
      <c r="H111" s="24" t="n">
        <v>15.0363</v>
      </c>
      <c r="I111" s="24" t="n">
        <v>2.29905</v>
      </c>
      <c r="J111" s="26" t="n">
        <f aca="false">LOG(H111/I111,2)</f>
        <v>2.70933985761847</v>
      </c>
      <c r="K111" s="24" t="n">
        <v>4.04011</v>
      </c>
      <c r="L111" s="27" t="n">
        <v>5.34E-005</v>
      </c>
      <c r="M111" s="27" t="n">
        <v>0.00156226</v>
      </c>
      <c r="N111" s="28" t="n">
        <v>1030.021122</v>
      </c>
      <c r="O111" s="28" t="n">
        <v>1805.05836</v>
      </c>
      <c r="P111" s="28" t="n">
        <v>254.9838837</v>
      </c>
      <c r="Q111" s="28" t="n">
        <v>7.079107642</v>
      </c>
      <c r="R111" s="26" t="n">
        <v>2.823567513</v>
      </c>
      <c r="S111" s="27" t="n">
        <v>5.97E-007</v>
      </c>
      <c r="T111" s="27" t="n">
        <v>2.04E-005</v>
      </c>
      <c r="U111" s="28" t="n">
        <v>29.57743253</v>
      </c>
      <c r="V111" s="28" t="n">
        <v>0.055438296</v>
      </c>
    </row>
    <row r="112" s="18" customFormat="true" ht="12" hidden="false" customHeight="false" outlineLevel="0" collapsed="false">
      <c r="A112" s="18" t="s">
        <v>459</v>
      </c>
      <c r="B112" s="18" t="s">
        <v>460</v>
      </c>
      <c r="C112" s="19" t="s">
        <v>461</v>
      </c>
      <c r="D112" s="20" t="s">
        <v>462</v>
      </c>
      <c r="E112" s="21" t="s">
        <v>27</v>
      </c>
      <c r="F112" s="22" t="s">
        <v>28</v>
      </c>
      <c r="G112" s="23" t="s">
        <v>29</v>
      </c>
      <c r="H112" s="24" t="n">
        <v>9.12544</v>
      </c>
      <c r="I112" s="24" t="n">
        <v>1.39721</v>
      </c>
      <c r="J112" s="26" t="n">
        <f aca="false">LOG(H112/I112,2)</f>
        <v>2.7073452493477</v>
      </c>
      <c r="K112" s="24" t="n">
        <v>4.25307</v>
      </c>
      <c r="L112" s="27" t="n">
        <v>2.11E-005</v>
      </c>
      <c r="M112" s="27" t="n">
        <v>0.000687736</v>
      </c>
      <c r="N112" s="28" t="n">
        <v>637.5328146</v>
      </c>
      <c r="O112" s="28" t="n">
        <v>1113.921094</v>
      </c>
      <c r="P112" s="28" t="n">
        <v>161.1445353</v>
      </c>
      <c r="Q112" s="28" t="n">
        <v>6.912558913</v>
      </c>
      <c r="R112" s="26" t="n">
        <v>2.789219871</v>
      </c>
      <c r="S112" s="27" t="n">
        <v>2.34E-006</v>
      </c>
      <c r="T112" s="27" t="n">
        <v>6.89E-005</v>
      </c>
      <c r="U112" s="28" t="n">
        <v>1.479254361</v>
      </c>
      <c r="V112" s="28" t="n">
        <v>0.013891512</v>
      </c>
    </row>
    <row r="113" s="18" customFormat="true" ht="12" hidden="false" customHeight="false" outlineLevel="0" collapsed="false">
      <c r="A113" s="18" t="s">
        <v>463</v>
      </c>
      <c r="B113" s="18" t="s">
        <v>464</v>
      </c>
      <c r="C113" s="19" t="s">
        <v>465</v>
      </c>
      <c r="D113" s="20" t="s">
        <v>466</v>
      </c>
      <c r="E113" s="21" t="s">
        <v>27</v>
      </c>
      <c r="F113" s="22" t="s">
        <v>28</v>
      </c>
      <c r="G113" s="23" t="s">
        <v>29</v>
      </c>
      <c r="H113" s="24" t="n">
        <v>7.0213</v>
      </c>
      <c r="I113" s="24" t="n">
        <v>1.07677</v>
      </c>
      <c r="J113" s="26" t="n">
        <f aca="false">LOG(H113/I113,2)</f>
        <v>2.70502805099813</v>
      </c>
      <c r="K113" s="24" t="n">
        <v>3.58537</v>
      </c>
      <c r="L113" s="27" t="n">
        <v>0.000336606</v>
      </c>
      <c r="M113" s="27" t="n">
        <v>0.00787426</v>
      </c>
      <c r="N113" s="28" t="n">
        <v>486.0607424</v>
      </c>
      <c r="O113" s="28" t="n">
        <v>852.1555304</v>
      </c>
      <c r="P113" s="28" t="n">
        <v>119.9659545</v>
      </c>
      <c r="Q113" s="28" t="n">
        <v>7.103311388</v>
      </c>
      <c r="R113" s="26" t="n">
        <v>2.82849173</v>
      </c>
      <c r="S113" s="27" t="n">
        <v>3.56E-006</v>
      </c>
      <c r="T113" s="27" t="n">
        <v>0.000100266</v>
      </c>
      <c r="U113" s="28" t="n">
        <v>3.184924125</v>
      </c>
      <c r="V113" s="28" t="n">
        <v>0.007533278</v>
      </c>
    </row>
    <row r="114" s="18" customFormat="true" ht="12" hidden="false" customHeight="false" outlineLevel="0" collapsed="false">
      <c r="A114" s="18" t="s">
        <v>467</v>
      </c>
      <c r="B114" s="18" t="s">
        <v>468</v>
      </c>
      <c r="C114" s="19" t="s">
        <v>469</v>
      </c>
      <c r="D114" s="20" t="s">
        <v>470</v>
      </c>
      <c r="E114" s="21" t="s">
        <v>27</v>
      </c>
      <c r="F114" s="22" t="s">
        <v>28</v>
      </c>
      <c r="G114" s="23" t="s">
        <v>29</v>
      </c>
      <c r="H114" s="24" t="n">
        <v>6.04653</v>
      </c>
      <c r="I114" s="24" t="n">
        <v>0.939496</v>
      </c>
      <c r="J114" s="26" t="n">
        <f aca="false">LOG(H114/I114,2)</f>
        <v>2.68614851754326</v>
      </c>
      <c r="K114" s="24" t="n">
        <v>2.97608</v>
      </c>
      <c r="L114" s="27" t="n">
        <v>0.00291958</v>
      </c>
      <c r="M114" s="27" t="n">
        <v>0.0442108</v>
      </c>
      <c r="N114" s="28" t="n">
        <v>1289.993928</v>
      </c>
      <c r="O114" s="28" t="n">
        <v>2298.813072</v>
      </c>
      <c r="P114" s="28" t="n">
        <v>281.1747836</v>
      </c>
      <c r="Q114" s="28" t="n">
        <v>8.175744078</v>
      </c>
      <c r="R114" s="26" t="n">
        <v>3.031350037</v>
      </c>
      <c r="S114" s="27" t="n">
        <v>2.8E-007</v>
      </c>
      <c r="T114" s="27" t="n">
        <v>1.02E-005</v>
      </c>
      <c r="U114" s="28" t="n">
        <v>56.50614081</v>
      </c>
      <c r="V114" s="28" t="n">
        <v>0.093088459</v>
      </c>
    </row>
    <row r="115" s="18" customFormat="true" ht="12" hidden="false" customHeight="false" outlineLevel="0" collapsed="false">
      <c r="A115" s="18" t="s">
        <v>471</v>
      </c>
      <c r="B115" s="18" t="s">
        <v>472</v>
      </c>
      <c r="C115" s="19" t="s">
        <v>473</v>
      </c>
      <c r="D115" s="20" t="s">
        <v>474</v>
      </c>
      <c r="E115" s="21" t="s">
        <v>27</v>
      </c>
      <c r="F115" s="22" t="s">
        <v>28</v>
      </c>
      <c r="G115" s="23" t="s">
        <v>29</v>
      </c>
      <c r="H115" s="24" t="n">
        <v>4.32266</v>
      </c>
      <c r="I115" s="24" t="n">
        <v>0.679466</v>
      </c>
      <c r="J115" s="26" t="n">
        <f aca="false">LOG(H115/I115,2)</f>
        <v>2.66944609865692</v>
      </c>
      <c r="K115" s="24" t="n">
        <v>3.37705</v>
      </c>
      <c r="L115" s="27" t="n">
        <v>0.000732674</v>
      </c>
      <c r="M115" s="27" t="n">
        <v>0.0142829</v>
      </c>
      <c r="N115" s="28" t="n">
        <v>632.1569412</v>
      </c>
      <c r="O115" s="28" t="n">
        <v>1117.024057</v>
      </c>
      <c r="P115" s="28" t="n">
        <v>147.2898249</v>
      </c>
      <c r="Q115" s="28" t="n">
        <v>7.583850807</v>
      </c>
      <c r="R115" s="26" t="n">
        <v>2.922930583</v>
      </c>
      <c r="S115" s="27" t="n">
        <v>1.62E-006</v>
      </c>
      <c r="T115" s="27" t="n">
        <v>4.99E-005</v>
      </c>
      <c r="U115" s="28" t="n">
        <v>13.76920613</v>
      </c>
      <c r="V115" s="28" t="n">
        <v>0.055387344</v>
      </c>
    </row>
    <row r="116" s="18" customFormat="true" ht="12" hidden="false" customHeight="false" outlineLevel="0" collapsed="false">
      <c r="A116" s="18" t="s">
        <v>475</v>
      </c>
      <c r="B116" s="18" t="s">
        <v>476</v>
      </c>
      <c r="C116" s="19" t="s">
        <v>477</v>
      </c>
      <c r="D116" s="20" t="s">
        <v>478</v>
      </c>
      <c r="E116" s="21" t="s">
        <v>27</v>
      </c>
      <c r="F116" s="22" t="s">
        <v>28</v>
      </c>
      <c r="G116" s="23" t="s">
        <v>29</v>
      </c>
      <c r="H116" s="24" t="n">
        <v>13.0474</v>
      </c>
      <c r="I116" s="24" t="n">
        <v>2.09985</v>
      </c>
      <c r="J116" s="26" t="n">
        <f aca="false">LOG(H116/I116,2)</f>
        <v>2.63540416498566</v>
      </c>
      <c r="K116" s="24" t="n">
        <v>3.65763</v>
      </c>
      <c r="L116" s="27" t="n">
        <v>0.000254559</v>
      </c>
      <c r="M116" s="27" t="n">
        <v>0.00616759</v>
      </c>
      <c r="N116" s="28" t="n">
        <v>1457.470641</v>
      </c>
      <c r="O116" s="28" t="n">
        <v>2579.803302</v>
      </c>
      <c r="P116" s="28" t="n">
        <v>335.1379794</v>
      </c>
      <c r="Q116" s="28" t="n">
        <v>7.697734844</v>
      </c>
      <c r="R116" s="26" t="n">
        <v>2.944433977</v>
      </c>
      <c r="S116" s="27" t="n">
        <v>2.72E-007</v>
      </c>
      <c r="T116" s="27" t="n">
        <v>9.99E-006</v>
      </c>
      <c r="U116" s="28" t="n">
        <v>7.320571582</v>
      </c>
      <c r="V116" s="28" t="n">
        <v>0.014585515</v>
      </c>
    </row>
    <row r="117" s="18" customFormat="true" ht="12" hidden="false" customHeight="false" outlineLevel="0" collapsed="false">
      <c r="A117" s="18" t="s">
        <v>479</v>
      </c>
      <c r="B117" s="18" t="s">
        <v>480</v>
      </c>
      <c r="C117" s="19" t="s">
        <v>481</v>
      </c>
      <c r="D117" s="20" t="s">
        <v>482</v>
      </c>
      <c r="E117" s="21" t="s">
        <v>27</v>
      </c>
      <c r="F117" s="22" t="s">
        <v>28</v>
      </c>
      <c r="G117" s="23" t="s">
        <v>29</v>
      </c>
      <c r="H117" s="24" t="n">
        <v>3.29575</v>
      </c>
      <c r="I117" s="24" t="n">
        <v>0.535911</v>
      </c>
      <c r="J117" s="26" t="n">
        <f aca="false">LOG(H117/I117,2)</f>
        <v>2.62054147672215</v>
      </c>
      <c r="K117" s="24" t="n">
        <v>3.23621</v>
      </c>
      <c r="L117" s="27" t="n">
        <v>0.00121128</v>
      </c>
      <c r="M117" s="27" t="n">
        <v>0.0209626</v>
      </c>
      <c r="N117" s="28" t="n">
        <v>363.9277847</v>
      </c>
      <c r="O117" s="28" t="n">
        <v>634.6180809</v>
      </c>
      <c r="P117" s="28" t="n">
        <v>93.23748859</v>
      </c>
      <c r="Q117" s="28" t="n">
        <v>6.806469055</v>
      </c>
      <c r="R117" s="26" t="n">
        <v>2.766906575</v>
      </c>
      <c r="S117" s="27" t="n">
        <v>7.49E-006</v>
      </c>
      <c r="T117" s="27" t="n">
        <v>0.000194009</v>
      </c>
      <c r="U117" s="28" t="n">
        <v>24.32933285</v>
      </c>
      <c r="V117" s="28" t="n">
        <v>0.005212724</v>
      </c>
    </row>
    <row r="118" s="18" customFormat="true" ht="12" hidden="false" customHeight="false" outlineLevel="0" collapsed="false">
      <c r="A118" s="18" t="s">
        <v>483</v>
      </c>
      <c r="B118" s="18" t="s">
        <v>484</v>
      </c>
      <c r="C118" s="19" t="s">
        <v>485</v>
      </c>
      <c r="D118" s="20" t="s">
        <v>486</v>
      </c>
      <c r="E118" s="21" t="s">
        <v>27</v>
      </c>
      <c r="F118" s="22" t="s">
        <v>28</v>
      </c>
      <c r="G118" s="23" t="s">
        <v>29</v>
      </c>
      <c r="H118" s="24" t="n">
        <v>16.6534</v>
      </c>
      <c r="I118" s="24" t="n">
        <v>2.75728</v>
      </c>
      <c r="J118" s="26" t="n">
        <f aca="false">LOG(H118/I118,2)</f>
        <v>2.5944990669657</v>
      </c>
      <c r="K118" s="24" t="n">
        <v>3.46545</v>
      </c>
      <c r="L118" s="27" t="n">
        <v>0.000529353</v>
      </c>
      <c r="M118" s="27" t="n">
        <v>0.0108167</v>
      </c>
      <c r="N118" s="28" t="n">
        <v>991.3577197</v>
      </c>
      <c r="O118" s="28" t="n">
        <v>1718.773589</v>
      </c>
      <c r="P118" s="28" t="n">
        <v>263.9418499</v>
      </c>
      <c r="Q118" s="28" t="n">
        <v>6.511940377</v>
      </c>
      <c r="R118" s="26" t="n">
        <v>2.703087491</v>
      </c>
      <c r="S118" s="27" t="n">
        <v>1.68E-006</v>
      </c>
      <c r="T118" s="27" t="n">
        <v>5.15E-005</v>
      </c>
      <c r="U118" s="28" t="n">
        <v>8.529181118</v>
      </c>
      <c r="V118" s="28" t="n">
        <v>0.243795048</v>
      </c>
    </row>
    <row r="119" s="18" customFormat="true" ht="12" hidden="false" customHeight="false" outlineLevel="0" collapsed="false">
      <c r="A119" s="18" t="s">
        <v>487</v>
      </c>
      <c r="B119" s="18" t="s">
        <v>488</v>
      </c>
      <c r="C119" s="19" t="s">
        <v>489</v>
      </c>
      <c r="D119" s="20" t="s">
        <v>490</v>
      </c>
      <c r="E119" s="21" t="s">
        <v>27</v>
      </c>
      <c r="F119" s="22" t="s">
        <v>28</v>
      </c>
      <c r="G119" s="23" t="s">
        <v>29</v>
      </c>
      <c r="H119" s="24" t="n">
        <v>41.7947</v>
      </c>
      <c r="I119" s="24" t="n">
        <v>6.94176</v>
      </c>
      <c r="J119" s="26" t="n">
        <f aca="false">LOG(H119/I119,2)</f>
        <v>2.58994661294082</v>
      </c>
      <c r="K119" s="24" t="n">
        <v>3.73598</v>
      </c>
      <c r="L119" s="27" t="n">
        <v>0.000186982</v>
      </c>
      <c r="M119" s="27" t="n">
        <v>0.00466356</v>
      </c>
      <c r="N119" s="28" t="n">
        <v>2231.182454</v>
      </c>
      <c r="O119" s="28" t="n">
        <v>3964.074263</v>
      </c>
      <c r="P119" s="28" t="n">
        <v>498.2906448</v>
      </c>
      <c r="Q119" s="28" t="n">
        <v>7.95534555</v>
      </c>
      <c r="R119" s="26" t="n">
        <v>2.991924597</v>
      </c>
      <c r="S119" s="27" t="n">
        <v>1.55E-007</v>
      </c>
      <c r="T119" s="27" t="n">
        <v>6.02E-006</v>
      </c>
      <c r="U119" s="28" t="n">
        <v>5.676288154</v>
      </c>
      <c r="V119" s="28" t="n">
        <v>0.010149855</v>
      </c>
    </row>
    <row r="120" s="18" customFormat="true" ht="12" hidden="false" customHeight="false" outlineLevel="0" collapsed="false">
      <c r="A120" s="18" t="s">
        <v>491</v>
      </c>
      <c r="B120" s="18" t="s">
        <v>492</v>
      </c>
      <c r="C120" s="19" t="s">
        <v>493</v>
      </c>
      <c r="D120" s="20" t="s">
        <v>494</v>
      </c>
      <c r="E120" s="21" t="s">
        <v>27</v>
      </c>
      <c r="F120" s="22" t="s">
        <v>28</v>
      </c>
      <c r="G120" s="23" t="s">
        <v>29</v>
      </c>
      <c r="H120" s="24" t="n">
        <v>16.639</v>
      </c>
      <c r="I120" s="24" t="n">
        <v>2.87411</v>
      </c>
      <c r="J120" s="26" t="n">
        <f aca="false">LOG(H120/I120,2)</f>
        <v>2.53338154662635</v>
      </c>
      <c r="K120" s="24" t="n">
        <v>3.43715</v>
      </c>
      <c r="L120" s="27" t="n">
        <v>0.000587872</v>
      </c>
      <c r="M120" s="27" t="n">
        <v>0.0116776</v>
      </c>
      <c r="N120" s="28" t="n">
        <v>2647.562527</v>
      </c>
      <c r="O120" s="28" t="n">
        <v>4640.246186</v>
      </c>
      <c r="P120" s="28" t="n">
        <v>654.8788681</v>
      </c>
      <c r="Q120" s="28" t="n">
        <v>7.085655702</v>
      </c>
      <c r="R120" s="26" t="n">
        <v>2.824901365</v>
      </c>
      <c r="S120" s="27" t="n">
        <v>4.46E-007</v>
      </c>
      <c r="T120" s="27" t="n">
        <v>1.57E-005</v>
      </c>
      <c r="U120" s="28" t="n">
        <v>9.460089908</v>
      </c>
      <c r="V120" s="28" t="n">
        <v>0.078112998</v>
      </c>
    </row>
    <row r="121" s="18" customFormat="true" ht="12" hidden="false" customHeight="false" outlineLevel="0" collapsed="false">
      <c r="A121" s="18" t="s">
        <v>495</v>
      </c>
      <c r="B121" s="18" t="s">
        <v>496</v>
      </c>
      <c r="C121" s="19" t="s">
        <v>497</v>
      </c>
      <c r="D121" s="20" t="s">
        <v>498</v>
      </c>
      <c r="E121" s="21" t="s">
        <v>27</v>
      </c>
      <c r="F121" s="22" t="s">
        <v>28</v>
      </c>
      <c r="G121" s="23" t="s">
        <v>29</v>
      </c>
      <c r="H121" s="24" t="n">
        <v>5.51841</v>
      </c>
      <c r="I121" s="24" t="n">
        <v>0.955505</v>
      </c>
      <c r="J121" s="26" t="n">
        <f aca="false">LOG(H121/I121,2)</f>
        <v>2.52991732052457</v>
      </c>
      <c r="K121" s="24" t="n">
        <v>3.43677</v>
      </c>
      <c r="L121" s="27" t="n">
        <v>0.0005887</v>
      </c>
      <c r="M121" s="27" t="n">
        <v>0.0116776</v>
      </c>
      <c r="N121" s="28" t="n">
        <v>392.4271655</v>
      </c>
      <c r="O121" s="28" t="n">
        <v>670.3987079</v>
      </c>
      <c r="P121" s="28" t="n">
        <v>114.4556231</v>
      </c>
      <c r="Q121" s="28" t="n">
        <v>5.857280663</v>
      </c>
      <c r="R121" s="26" t="n">
        <v>2.550231026</v>
      </c>
      <c r="S121" s="27" t="n">
        <v>2.78E-005</v>
      </c>
      <c r="T121" s="27" t="n">
        <v>0.000613288</v>
      </c>
      <c r="U121" s="28" t="n">
        <v>1.757100605</v>
      </c>
      <c r="V121" s="28" t="n">
        <v>0.012650258</v>
      </c>
    </row>
    <row r="122" s="18" customFormat="true" ht="12" hidden="false" customHeight="false" outlineLevel="0" collapsed="false">
      <c r="A122" s="18" t="s">
        <v>499</v>
      </c>
      <c r="B122" s="18" t="s">
        <v>500</v>
      </c>
      <c r="C122" s="19" t="s">
        <v>501</v>
      </c>
      <c r="D122" s="20" t="s">
        <v>502</v>
      </c>
      <c r="E122" s="21" t="s">
        <v>27</v>
      </c>
      <c r="F122" s="22" t="s">
        <v>28</v>
      </c>
      <c r="G122" s="23" t="s">
        <v>29</v>
      </c>
      <c r="H122" s="24" t="n">
        <v>11.992</v>
      </c>
      <c r="I122" s="24" t="n">
        <v>2.14232</v>
      </c>
      <c r="J122" s="26" t="n">
        <f aca="false">LOG(H122/I122,2)</f>
        <v>2.48482639062434</v>
      </c>
      <c r="K122" s="24" t="n">
        <v>2.94706</v>
      </c>
      <c r="L122" s="27" t="n">
        <v>0.00320808</v>
      </c>
      <c r="M122" s="27" t="n">
        <v>0.0471073</v>
      </c>
      <c r="N122" s="28" t="n">
        <v>249.772924</v>
      </c>
      <c r="O122" s="28" t="n">
        <v>429.8035049</v>
      </c>
      <c r="P122" s="28" t="n">
        <v>69.74234303</v>
      </c>
      <c r="Q122" s="28" t="n">
        <v>6.162733947</v>
      </c>
      <c r="R122" s="26" t="n">
        <v>2.623570509</v>
      </c>
      <c r="S122" s="27" t="n">
        <v>4.12E-005</v>
      </c>
      <c r="T122" s="27" t="n">
        <v>0.000872575</v>
      </c>
      <c r="U122" s="28" t="n">
        <v>7.062737074</v>
      </c>
      <c r="V122" s="28" t="n">
        <v>0.073569664</v>
      </c>
    </row>
    <row r="123" s="18" customFormat="true" ht="12" hidden="false" customHeight="false" outlineLevel="0" collapsed="false">
      <c r="A123" s="18" t="s">
        <v>503</v>
      </c>
      <c r="B123" s="18" t="s">
        <v>504</v>
      </c>
      <c r="C123" s="19" t="s">
        <v>505</v>
      </c>
      <c r="D123" s="20" t="s">
        <v>506</v>
      </c>
      <c r="E123" s="21" t="s">
        <v>27</v>
      </c>
      <c r="F123" s="22" t="s">
        <v>28</v>
      </c>
      <c r="G123" s="23" t="s">
        <v>29</v>
      </c>
      <c r="H123" s="24" t="n">
        <v>32.6538</v>
      </c>
      <c r="I123" s="24" t="n">
        <v>5.98073</v>
      </c>
      <c r="J123" s="26" t="n">
        <f aca="false">LOG(H123/I123,2)</f>
        <v>2.44885739764434</v>
      </c>
      <c r="K123" s="24" t="n">
        <v>3.53586</v>
      </c>
      <c r="L123" s="27" t="n">
        <v>0.000406446</v>
      </c>
      <c r="M123" s="27" t="n">
        <v>0.00895237</v>
      </c>
      <c r="N123" s="28" t="n">
        <v>2530.90215</v>
      </c>
      <c r="O123" s="28" t="n">
        <v>4346.694654</v>
      </c>
      <c r="P123" s="28" t="n">
        <v>715.1096467</v>
      </c>
      <c r="Q123" s="28" t="n">
        <v>6.078361093</v>
      </c>
      <c r="R123" s="26" t="n">
        <v>2.603682383</v>
      </c>
      <c r="S123" s="27" t="n">
        <v>2.47E-006</v>
      </c>
      <c r="T123" s="27" t="n">
        <v>7.24E-005</v>
      </c>
      <c r="U123" s="28" t="n">
        <v>7.459405409</v>
      </c>
      <c r="V123" s="28" t="n">
        <v>0.156786703</v>
      </c>
    </row>
    <row r="124" s="18" customFormat="true" ht="12" hidden="false" customHeight="false" outlineLevel="0" collapsed="false">
      <c r="A124" s="18" t="s">
        <v>507</v>
      </c>
      <c r="B124" s="18" t="s">
        <v>508</v>
      </c>
      <c r="C124" s="19" t="s">
        <v>509</v>
      </c>
      <c r="D124" s="20" t="s">
        <v>510</v>
      </c>
      <c r="E124" s="21" t="s">
        <v>27</v>
      </c>
      <c r="F124" s="22" t="s">
        <v>28</v>
      </c>
      <c r="G124" s="23" t="s">
        <v>29</v>
      </c>
      <c r="H124" s="24" t="n">
        <v>10.9176</v>
      </c>
      <c r="I124" s="24" t="n">
        <v>2.03907</v>
      </c>
      <c r="J124" s="26" t="n">
        <f aca="false">LOG(H124/I124,2)</f>
        <v>2.42067253743872</v>
      </c>
      <c r="K124" s="24" t="n">
        <v>3.21822</v>
      </c>
      <c r="L124" s="27" t="n">
        <v>0.00128988</v>
      </c>
      <c r="M124" s="27" t="n">
        <v>0.0218763</v>
      </c>
      <c r="N124" s="28" t="n">
        <v>1123.14656</v>
      </c>
      <c r="O124" s="28" t="n">
        <v>1983.81452</v>
      </c>
      <c r="P124" s="28" t="n">
        <v>262.4786004</v>
      </c>
      <c r="Q124" s="28" t="n">
        <v>7.558004791</v>
      </c>
      <c r="R124" s="26" t="n">
        <v>2.918005433</v>
      </c>
      <c r="S124" s="27" t="n">
        <v>5.81E-007</v>
      </c>
      <c r="T124" s="27" t="n">
        <v>1.99E-005</v>
      </c>
      <c r="U124" s="28" t="n">
        <v>38.73276722</v>
      </c>
      <c r="V124" s="28" t="n">
        <v>0.172157554</v>
      </c>
    </row>
    <row r="125" s="18" customFormat="true" ht="12" hidden="false" customHeight="false" outlineLevel="0" collapsed="false">
      <c r="A125" s="18" t="s">
        <v>511</v>
      </c>
      <c r="B125" s="18" t="s">
        <v>512</v>
      </c>
      <c r="C125" s="19" t="s">
        <v>513</v>
      </c>
      <c r="D125" s="20" t="s">
        <v>514</v>
      </c>
      <c r="E125" s="21" t="s">
        <v>27</v>
      </c>
      <c r="F125" s="22" t="s">
        <v>28</v>
      </c>
      <c r="G125" s="23" t="s">
        <v>29</v>
      </c>
      <c r="H125" s="24" t="n">
        <v>19.2969</v>
      </c>
      <c r="I125" s="24" t="n">
        <v>3.89407</v>
      </c>
      <c r="J125" s="26" t="n">
        <f aca="false">LOG(H125/I125,2)</f>
        <v>2.30901837729883</v>
      </c>
      <c r="K125" s="24" t="n">
        <v>3.3724</v>
      </c>
      <c r="L125" s="27" t="n">
        <v>0.000745168</v>
      </c>
      <c r="M125" s="27" t="n">
        <v>0.0143688</v>
      </c>
      <c r="N125" s="28" t="n">
        <v>2520.829037</v>
      </c>
      <c r="O125" s="28" t="n">
        <v>4317.59376</v>
      </c>
      <c r="P125" s="28" t="n">
        <v>724.064315</v>
      </c>
      <c r="Q125" s="28" t="n">
        <v>5.962997582</v>
      </c>
      <c r="R125" s="26" t="n">
        <v>2.576037752</v>
      </c>
      <c r="S125" s="27" t="n">
        <v>3.52E-006</v>
      </c>
      <c r="T125" s="27" t="n">
        <v>9.94E-005</v>
      </c>
      <c r="U125" s="28" t="n">
        <v>0.961076606</v>
      </c>
      <c r="V125" s="28" t="n">
        <v>0.018977609</v>
      </c>
    </row>
    <row r="126" s="18" customFormat="true" ht="12" hidden="false" customHeight="false" outlineLevel="0" collapsed="false">
      <c r="A126" s="18" t="s">
        <v>515</v>
      </c>
      <c r="B126" s="18" t="s">
        <v>516</v>
      </c>
      <c r="C126" s="19" t="s">
        <v>517</v>
      </c>
      <c r="D126" s="20" t="s">
        <v>518</v>
      </c>
      <c r="E126" s="21" t="s">
        <v>27</v>
      </c>
      <c r="F126" s="22" t="s">
        <v>28</v>
      </c>
      <c r="G126" s="23" t="s">
        <v>29</v>
      </c>
      <c r="H126" s="24" t="n">
        <v>17.4413</v>
      </c>
      <c r="I126" s="24" t="n">
        <v>3.64805</v>
      </c>
      <c r="J126" s="26" t="n">
        <f aca="false">LOG(H126/I126,2)</f>
        <v>2.2573101681878</v>
      </c>
      <c r="K126" s="24" t="n">
        <v>3.23302</v>
      </c>
      <c r="L126" s="27" t="n">
        <v>0.00122489</v>
      </c>
      <c r="M126" s="27" t="n">
        <v>0.0210904</v>
      </c>
      <c r="N126" s="28" t="n">
        <v>1448.940426</v>
      </c>
      <c r="O126" s="28" t="n">
        <v>2463.312862</v>
      </c>
      <c r="P126" s="28" t="n">
        <v>434.5679902</v>
      </c>
      <c r="Q126" s="28" t="n">
        <v>5.668417643</v>
      </c>
      <c r="R126" s="26" t="n">
        <v>2.502946058</v>
      </c>
      <c r="S126" s="27" t="n">
        <v>1.08E-005</v>
      </c>
      <c r="T126" s="27" t="n">
        <v>0.000268069</v>
      </c>
      <c r="U126" s="28" t="n">
        <v>0.688377353</v>
      </c>
      <c r="V126" s="28" t="n">
        <v>0.133646885</v>
      </c>
    </row>
    <row r="127" s="18" customFormat="true" ht="12" hidden="false" customHeight="false" outlineLevel="0" collapsed="false">
      <c r="A127" s="18" t="s">
        <v>519</v>
      </c>
      <c r="B127" s="18" t="s">
        <v>520</v>
      </c>
      <c r="C127" s="19" t="s">
        <v>521</v>
      </c>
      <c r="D127" s="20" t="s">
        <v>522</v>
      </c>
      <c r="E127" s="21" t="s">
        <v>27</v>
      </c>
      <c r="F127" s="22" t="s">
        <v>28</v>
      </c>
      <c r="G127" s="23" t="s">
        <v>29</v>
      </c>
      <c r="H127" s="24" t="n">
        <v>68.3277</v>
      </c>
      <c r="I127" s="24" t="n">
        <v>14.3348</v>
      </c>
      <c r="J127" s="26" t="n">
        <f aca="false">LOG(H127/I127,2)</f>
        <v>2.25294878847253</v>
      </c>
      <c r="K127" s="24" t="n">
        <v>3.30251</v>
      </c>
      <c r="L127" s="27" t="n">
        <v>0.000958226</v>
      </c>
      <c r="M127" s="27" t="n">
        <v>0.0172748</v>
      </c>
      <c r="N127" s="28" t="n">
        <v>5668.947906</v>
      </c>
      <c r="O127" s="28" t="n">
        <v>9633.448246</v>
      </c>
      <c r="P127" s="28" t="n">
        <v>1704.447566</v>
      </c>
      <c r="Q127" s="28" t="n">
        <v>5.651947549</v>
      </c>
      <c r="R127" s="26" t="n">
        <v>2.498748077</v>
      </c>
      <c r="S127" s="27" t="n">
        <v>6.39E-006</v>
      </c>
      <c r="T127" s="27" t="n">
        <v>0.000168713</v>
      </c>
      <c r="U127" s="28" t="n">
        <v>1.588047488</v>
      </c>
      <c r="V127" s="28" t="n">
        <v>0.014406965</v>
      </c>
    </row>
    <row r="128" s="54" customFormat="true" ht="12" hidden="false" customHeight="false" outlineLevel="0" collapsed="false">
      <c r="A128" s="54" t="s">
        <v>523</v>
      </c>
      <c r="B128" s="54" t="s">
        <v>524</v>
      </c>
      <c r="C128" s="55" t="s">
        <v>525</v>
      </c>
      <c r="D128" s="20" t="s">
        <v>526</v>
      </c>
      <c r="E128" s="56" t="s">
        <v>27</v>
      </c>
      <c r="F128" s="57" t="s">
        <v>28</v>
      </c>
      <c r="G128" s="58" t="s">
        <v>29</v>
      </c>
      <c r="H128" s="59" t="n">
        <v>27.5041</v>
      </c>
      <c r="I128" s="59" t="n">
        <v>87.9349</v>
      </c>
      <c r="J128" s="60" t="n">
        <f aca="false">LOG(H128/I128,2)</f>
        <v>-1.67678916702292</v>
      </c>
      <c r="K128" s="59" t="n">
        <v>-3.14304</v>
      </c>
      <c r="L128" s="61" t="n">
        <v>0.00167205</v>
      </c>
      <c r="M128" s="61" t="n">
        <v>0.0272155</v>
      </c>
      <c r="N128" s="62" t="n">
        <v>3730.55907</v>
      </c>
      <c r="O128" s="62" t="n">
        <v>1303.120301</v>
      </c>
      <c r="P128" s="62" t="n">
        <v>6157.997839</v>
      </c>
      <c r="Q128" s="62" t="n">
        <v>0.211614284</v>
      </c>
      <c r="R128" s="60" t="n">
        <v>-2.240491085</v>
      </c>
      <c r="S128" s="61" t="n">
        <v>6.96E-006</v>
      </c>
      <c r="T128" s="61" t="n">
        <v>0.000181964</v>
      </c>
      <c r="U128" s="62" t="n">
        <v>0.293920725</v>
      </c>
      <c r="V128" s="62" t="n">
        <v>8.143473726</v>
      </c>
    </row>
    <row r="129" s="54" customFormat="true" ht="12" hidden="false" customHeight="false" outlineLevel="0" collapsed="false">
      <c r="A129" s="54" t="s">
        <v>527</v>
      </c>
      <c r="B129" s="54" t="s">
        <v>528</v>
      </c>
      <c r="C129" s="55" t="s">
        <v>529</v>
      </c>
      <c r="D129" s="20" t="s">
        <v>530</v>
      </c>
      <c r="E129" s="56" t="s">
        <v>27</v>
      </c>
      <c r="F129" s="57" t="s">
        <v>28</v>
      </c>
      <c r="G129" s="58" t="s">
        <v>29</v>
      </c>
      <c r="H129" s="59" t="n">
        <v>109.967</v>
      </c>
      <c r="I129" s="59" t="n">
        <v>368.893</v>
      </c>
      <c r="J129" s="60" t="n">
        <f aca="false">LOG(H129/I129,2)</f>
        <v>-1.74613176285212</v>
      </c>
      <c r="K129" s="59" t="n">
        <v>-3.28486</v>
      </c>
      <c r="L129" s="61" t="n">
        <v>0.00102033</v>
      </c>
      <c r="M129" s="61" t="n">
        <v>0.0180258</v>
      </c>
      <c r="N129" s="62" t="n">
        <v>8829.738645</v>
      </c>
      <c r="O129" s="62" t="n">
        <v>2771.358476</v>
      </c>
      <c r="P129" s="62" t="n">
        <v>14888.11881</v>
      </c>
      <c r="Q129" s="62" t="n">
        <v>0.186145645</v>
      </c>
      <c r="R129" s="60" t="n">
        <v>-2.425496233</v>
      </c>
      <c r="S129" s="61" t="n">
        <v>3.55E-006</v>
      </c>
      <c r="T129" s="61" t="n">
        <v>0.000100001</v>
      </c>
      <c r="U129" s="62" t="n">
        <v>0.042476235</v>
      </c>
      <c r="V129" s="62" t="n">
        <v>13.597975</v>
      </c>
    </row>
    <row r="130" s="54" customFormat="true" ht="12" hidden="false" customHeight="false" outlineLevel="0" collapsed="false">
      <c r="A130" s="54" t="s">
        <v>531</v>
      </c>
      <c r="B130" s="54" t="s">
        <v>532</v>
      </c>
      <c r="C130" s="55" t="s">
        <v>533</v>
      </c>
      <c r="D130" s="20" t="s">
        <v>534</v>
      </c>
      <c r="E130" s="56" t="s">
        <v>27</v>
      </c>
      <c r="F130" s="57" t="s">
        <v>28</v>
      </c>
      <c r="G130" s="58" t="s">
        <v>29</v>
      </c>
      <c r="H130" s="59" t="n">
        <v>1.84568</v>
      </c>
      <c r="I130" s="59" t="n">
        <v>6.68824</v>
      </c>
      <c r="J130" s="60" t="n">
        <f aca="false">LOG(H130/I130,2)</f>
        <v>-1.85747417451905</v>
      </c>
      <c r="K130" s="59" t="n">
        <v>-3.04237</v>
      </c>
      <c r="L130" s="61" t="n">
        <v>0.00234724</v>
      </c>
      <c r="M130" s="61" t="n">
        <v>0.0365223</v>
      </c>
      <c r="N130" s="62" t="n">
        <v>1303.883378</v>
      </c>
      <c r="O130" s="62" t="n">
        <v>466.1225432</v>
      </c>
      <c r="P130" s="62" t="n">
        <v>2141.644212</v>
      </c>
      <c r="Q130" s="62" t="n">
        <v>0.217647049</v>
      </c>
      <c r="R130" s="60" t="n">
        <v>-2.199937634</v>
      </c>
      <c r="S130" s="61" t="n">
        <v>1.13E-005</v>
      </c>
      <c r="T130" s="61" t="n">
        <v>0.000278378</v>
      </c>
      <c r="U130" s="62" t="n">
        <v>0.003591753</v>
      </c>
      <c r="V130" s="62" t="n">
        <v>1.227702083</v>
      </c>
    </row>
    <row r="131" s="54" customFormat="true" ht="12" hidden="false" customHeight="false" outlineLevel="0" collapsed="false">
      <c r="A131" s="54" t="s">
        <v>535</v>
      </c>
      <c r="B131" s="54" t="s">
        <v>536</v>
      </c>
      <c r="C131" s="55" t="s">
        <v>537</v>
      </c>
      <c r="D131" s="20" t="s">
        <v>538</v>
      </c>
      <c r="E131" s="56" t="s">
        <v>27</v>
      </c>
      <c r="F131" s="57" t="s">
        <v>28</v>
      </c>
      <c r="G131" s="58" t="s">
        <v>29</v>
      </c>
      <c r="H131" s="59" t="n">
        <v>2.62983</v>
      </c>
      <c r="I131" s="59" t="n">
        <v>11.3199</v>
      </c>
      <c r="J131" s="60" t="n">
        <f aca="false">LOG(H131/I131,2)</f>
        <v>-2.10581976589357</v>
      </c>
      <c r="K131" s="59" t="n">
        <v>-3.08969</v>
      </c>
      <c r="L131" s="61" t="n">
        <v>0.00200364</v>
      </c>
      <c r="M131" s="61" t="n">
        <v>0.0319947</v>
      </c>
      <c r="N131" s="62" t="n">
        <v>879.8771659</v>
      </c>
      <c r="O131" s="62" t="n">
        <v>274.4504609</v>
      </c>
      <c r="P131" s="62" t="n">
        <v>1485.303871</v>
      </c>
      <c r="Q131" s="62" t="n">
        <v>0.184777315</v>
      </c>
      <c r="R131" s="60" t="n">
        <v>-2.436140448</v>
      </c>
      <c r="S131" s="61" t="n">
        <v>2.45E-006</v>
      </c>
      <c r="T131" s="61" t="n">
        <v>7.18E-005</v>
      </c>
      <c r="U131" s="62" t="n">
        <v>0.174617338</v>
      </c>
      <c r="V131" s="62" t="n">
        <v>0.170474414</v>
      </c>
    </row>
    <row r="132" s="54" customFormat="true" ht="12" hidden="false" customHeight="false" outlineLevel="0" collapsed="false">
      <c r="A132" s="54" t="s">
        <v>539</v>
      </c>
      <c r="B132" s="54" t="s">
        <v>540</v>
      </c>
      <c r="C132" s="55" t="s">
        <v>541</v>
      </c>
      <c r="D132" s="20" t="s">
        <v>542</v>
      </c>
      <c r="E132" s="56" t="s">
        <v>27</v>
      </c>
      <c r="F132" s="57" t="s">
        <v>28</v>
      </c>
      <c r="G132" s="58" t="s">
        <v>29</v>
      </c>
      <c r="H132" s="59" t="n">
        <v>18.5651</v>
      </c>
      <c r="I132" s="59" t="n">
        <v>85.2805</v>
      </c>
      <c r="J132" s="60" t="n">
        <f aca="false">LOG(H132/I132,2)</f>
        <v>-2.19962281043054</v>
      </c>
      <c r="K132" s="59" t="n">
        <v>-3.98418</v>
      </c>
      <c r="L132" s="61" t="n">
        <v>6.77E-005</v>
      </c>
      <c r="M132" s="61" t="n">
        <v>0.00189822</v>
      </c>
      <c r="N132" s="62" t="n">
        <v>21910.16757</v>
      </c>
      <c r="O132" s="62" t="n">
        <v>4879.363736</v>
      </c>
      <c r="P132" s="62" t="n">
        <v>38940.97141</v>
      </c>
      <c r="Q132" s="62" t="n">
        <v>0.125301541</v>
      </c>
      <c r="R132" s="60" t="n">
        <v>-2.996523934</v>
      </c>
      <c r="S132" s="61" t="n">
        <v>9.48E-008</v>
      </c>
      <c r="T132" s="61" t="n">
        <v>3.85E-006</v>
      </c>
      <c r="U132" s="62" t="n">
        <v>0.076550655</v>
      </c>
      <c r="V132" s="62" t="n">
        <v>4.323341388</v>
      </c>
    </row>
    <row r="133" s="54" customFormat="true" ht="12" hidden="false" customHeight="false" outlineLevel="0" collapsed="false">
      <c r="A133" s="54" t="s">
        <v>543</v>
      </c>
      <c r="B133" s="54" t="s">
        <v>544</v>
      </c>
      <c r="C133" s="55" t="s">
        <v>545</v>
      </c>
      <c r="D133" s="20" t="s">
        <v>546</v>
      </c>
      <c r="E133" s="56" t="s">
        <v>27</v>
      </c>
      <c r="F133" s="57" t="s">
        <v>28</v>
      </c>
      <c r="G133" s="58" t="s">
        <v>29</v>
      </c>
      <c r="H133" s="59" t="n">
        <v>10.2228</v>
      </c>
      <c r="I133" s="59" t="n">
        <v>50.1445</v>
      </c>
      <c r="J133" s="60" t="n">
        <f aca="false">LOG(H133/I133,2)</f>
        <v>-2.29430106931584</v>
      </c>
      <c r="K133" s="59" t="n">
        <v>-3.3898</v>
      </c>
      <c r="L133" s="61" t="n">
        <v>0.000699446</v>
      </c>
      <c r="M133" s="61" t="n">
        <v>0.013714</v>
      </c>
      <c r="N133" s="62" t="n">
        <v>886.1523354</v>
      </c>
      <c r="O133" s="62" t="n">
        <v>193.939552</v>
      </c>
      <c r="P133" s="62" t="n">
        <v>1578.365119</v>
      </c>
      <c r="Q133" s="62" t="n">
        <v>0.122873694</v>
      </c>
      <c r="R133" s="60" t="n">
        <v>-3.024752017</v>
      </c>
      <c r="S133" s="61" t="n">
        <v>1.61E-008</v>
      </c>
      <c r="T133" s="61" t="n">
        <v>7.67E-007</v>
      </c>
      <c r="U133" s="62" t="n">
        <v>0.191713738</v>
      </c>
      <c r="V133" s="62" t="n">
        <v>12.11963822</v>
      </c>
    </row>
    <row r="134" s="54" customFormat="true" ht="12" hidden="false" customHeight="false" outlineLevel="0" collapsed="false">
      <c r="A134" s="54" t="s">
        <v>547</v>
      </c>
      <c r="B134" s="54" t="s">
        <v>548</v>
      </c>
      <c r="C134" s="55" t="s">
        <v>549</v>
      </c>
      <c r="D134" s="20" t="s">
        <v>550</v>
      </c>
      <c r="E134" s="56" t="s">
        <v>27</v>
      </c>
      <c r="F134" s="57" t="s">
        <v>28</v>
      </c>
      <c r="G134" s="58" t="s">
        <v>29</v>
      </c>
      <c r="H134" s="59" t="n">
        <v>5.07244</v>
      </c>
      <c r="I134" s="59" t="n">
        <v>24.8855</v>
      </c>
      <c r="J134" s="60" t="n">
        <f aca="false">LOG(H134/I134,2)</f>
        <v>-2.29455357387166</v>
      </c>
      <c r="K134" s="59" t="n">
        <v>-3.32593</v>
      </c>
      <c r="L134" s="61" t="n">
        <v>0.000881246</v>
      </c>
      <c r="M134" s="61" t="n">
        <v>0.0165148</v>
      </c>
      <c r="N134" s="62" t="n">
        <v>619.5340026</v>
      </c>
      <c r="O134" s="62" t="n">
        <v>152.4402558</v>
      </c>
      <c r="P134" s="62" t="n">
        <v>1086.627749</v>
      </c>
      <c r="Q134" s="62" t="n">
        <v>0.140287468</v>
      </c>
      <c r="R134" s="60" t="n">
        <v>-2.833541956</v>
      </c>
      <c r="S134" s="61" t="n">
        <v>2.34E-007</v>
      </c>
      <c r="T134" s="61" t="n">
        <v>8.71E-006</v>
      </c>
      <c r="U134" s="62" t="n">
        <v>0.085487353</v>
      </c>
      <c r="V134" s="62" t="n">
        <v>0.302793152</v>
      </c>
    </row>
    <row r="135" s="63" customFormat="true" ht="12" hidden="false" customHeight="false" outlineLevel="0" collapsed="false">
      <c r="A135" s="63" t="s">
        <v>551</v>
      </c>
      <c r="B135" s="63" t="s">
        <v>552</v>
      </c>
      <c r="C135" s="64" t="s">
        <v>553</v>
      </c>
      <c r="D135" s="35" t="s">
        <v>554</v>
      </c>
      <c r="E135" s="65" t="s">
        <v>27</v>
      </c>
      <c r="F135" s="66" t="s">
        <v>28</v>
      </c>
      <c r="G135" s="67" t="s">
        <v>29</v>
      </c>
      <c r="H135" s="68" t="n">
        <v>1.01476</v>
      </c>
      <c r="I135" s="68" t="n">
        <v>5.0098</v>
      </c>
      <c r="J135" s="69" t="n">
        <f aca="false">LOG(H135/I135,2)</f>
        <v>-2.30361445244291</v>
      </c>
      <c r="K135" s="68" t="n">
        <v>-3.03831</v>
      </c>
      <c r="L135" s="70" t="n">
        <v>0.00237907</v>
      </c>
      <c r="M135" s="70" t="n">
        <v>0.0368484</v>
      </c>
      <c r="N135" s="71" t="n">
        <v>347.8955103</v>
      </c>
      <c r="O135" s="71" t="n">
        <v>695.169515</v>
      </c>
      <c r="P135" s="71" t="n">
        <v>0.621505703</v>
      </c>
      <c r="Q135" s="71" t="n">
        <v>1118.524757</v>
      </c>
      <c r="R135" s="69" t="n">
        <v>10.12738147</v>
      </c>
      <c r="S135" s="70" t="n">
        <v>2.82E-024</v>
      </c>
      <c r="T135" s="70" t="n">
        <v>1.18E-021</v>
      </c>
      <c r="U135" s="71" t="n">
        <v>15.38416294</v>
      </c>
      <c r="V135" s="71" t="n">
        <v>4.23E-005</v>
      </c>
    </row>
    <row r="136" s="54" customFormat="true" ht="12" hidden="false" customHeight="false" outlineLevel="0" collapsed="false">
      <c r="A136" s="54" t="s">
        <v>555</v>
      </c>
      <c r="B136" s="54" t="s">
        <v>556</v>
      </c>
      <c r="C136" s="55" t="s">
        <v>557</v>
      </c>
      <c r="D136" s="20" t="s">
        <v>558</v>
      </c>
      <c r="E136" s="56" t="s">
        <v>27</v>
      </c>
      <c r="F136" s="57" t="s">
        <v>28</v>
      </c>
      <c r="G136" s="58" t="s">
        <v>29</v>
      </c>
      <c r="H136" s="59" t="n">
        <v>2.11021</v>
      </c>
      <c r="I136" s="59" t="n">
        <v>10.9442</v>
      </c>
      <c r="J136" s="60" t="n">
        <f aca="false">LOG(H136/I136,2)</f>
        <v>-2.37470801747382</v>
      </c>
      <c r="K136" s="59" t="n">
        <v>-3.34765</v>
      </c>
      <c r="L136" s="61" t="n">
        <v>0.000814992</v>
      </c>
      <c r="M136" s="61" t="n">
        <v>0.0154439</v>
      </c>
      <c r="N136" s="62" t="n">
        <v>1842.317133</v>
      </c>
      <c r="O136" s="62" t="n">
        <v>401.5678776</v>
      </c>
      <c r="P136" s="62" t="n">
        <v>3283.066389</v>
      </c>
      <c r="Q136" s="62" t="n">
        <v>0.122314882</v>
      </c>
      <c r="R136" s="60" t="n">
        <v>-3.03132815</v>
      </c>
      <c r="S136" s="61" t="n">
        <v>1.61E-009</v>
      </c>
      <c r="T136" s="61" t="n">
        <v>9.2E-008</v>
      </c>
      <c r="U136" s="62" t="n">
        <v>0.14249604</v>
      </c>
      <c r="V136" s="62" t="n">
        <v>14.1943056</v>
      </c>
    </row>
    <row r="137" s="54" customFormat="true" ht="12" hidden="false" customHeight="false" outlineLevel="0" collapsed="false">
      <c r="A137" s="54" t="s">
        <v>559</v>
      </c>
      <c r="B137" s="54" t="s">
        <v>560</v>
      </c>
      <c r="C137" s="55" t="s">
        <v>561</v>
      </c>
      <c r="D137" s="20" t="s">
        <v>562</v>
      </c>
      <c r="E137" s="56" t="s">
        <v>27</v>
      </c>
      <c r="F137" s="57" t="s">
        <v>28</v>
      </c>
      <c r="G137" s="58" t="s">
        <v>29</v>
      </c>
      <c r="H137" s="59" t="n">
        <v>4.72039</v>
      </c>
      <c r="I137" s="59" t="n">
        <v>24.953</v>
      </c>
      <c r="J137" s="60" t="n">
        <f aca="false">LOG(H137/I137,2)</f>
        <v>-2.40223530997037</v>
      </c>
      <c r="K137" s="59" t="n">
        <v>-3.44135</v>
      </c>
      <c r="L137" s="61" t="n">
        <v>0.000578812</v>
      </c>
      <c r="M137" s="61" t="n">
        <v>0.0116173</v>
      </c>
      <c r="N137" s="62" t="n">
        <v>2778.515918</v>
      </c>
      <c r="O137" s="62" t="n">
        <v>607.4644604</v>
      </c>
      <c r="P137" s="62" t="n">
        <v>4949.567376</v>
      </c>
      <c r="Q137" s="62" t="n">
        <v>0.12273082</v>
      </c>
      <c r="R137" s="60" t="n">
        <v>-3.026430518</v>
      </c>
      <c r="S137" s="61" t="n">
        <v>1.49E-009</v>
      </c>
      <c r="T137" s="61" t="n">
        <v>8.56E-008</v>
      </c>
      <c r="U137" s="62" t="n">
        <v>0.0280377</v>
      </c>
      <c r="V137" s="62" t="n">
        <v>1.098238324</v>
      </c>
    </row>
    <row r="138" s="54" customFormat="true" ht="12" hidden="false" customHeight="false" outlineLevel="0" collapsed="false">
      <c r="A138" s="54" t="s">
        <v>563</v>
      </c>
      <c r="B138" s="54" t="s">
        <v>564</v>
      </c>
      <c r="C138" s="55" t="s">
        <v>565</v>
      </c>
      <c r="D138" s="20" t="s">
        <v>566</v>
      </c>
      <c r="E138" s="56" t="s">
        <v>27</v>
      </c>
      <c r="F138" s="57" t="s">
        <v>28</v>
      </c>
      <c r="G138" s="58" t="s">
        <v>29</v>
      </c>
      <c r="H138" s="59" t="n">
        <v>5.81837</v>
      </c>
      <c r="I138" s="59" t="n">
        <v>31.8159</v>
      </c>
      <c r="J138" s="60" t="n">
        <f aca="false">LOG(H138/I138,2)</f>
        <v>-2.45106098486481</v>
      </c>
      <c r="K138" s="59" t="n">
        <v>-3.00788</v>
      </c>
      <c r="L138" s="61" t="n">
        <v>0.00263073</v>
      </c>
      <c r="M138" s="61" t="n">
        <v>0.0405611</v>
      </c>
      <c r="N138" s="62" t="n">
        <v>2437.324986</v>
      </c>
      <c r="O138" s="62" t="n">
        <v>333.0933393</v>
      </c>
      <c r="P138" s="62" t="n">
        <v>4541.556633</v>
      </c>
      <c r="Q138" s="62" t="n">
        <v>0.07334343</v>
      </c>
      <c r="R138" s="60" t="n">
        <v>-3.76918846</v>
      </c>
      <c r="S138" s="61" t="n">
        <v>1.4E-012</v>
      </c>
      <c r="T138" s="61" t="n">
        <v>1.32E-010</v>
      </c>
      <c r="U138" s="62" t="n">
        <v>0.074140319</v>
      </c>
      <c r="V138" s="62" t="n">
        <v>24.35918993</v>
      </c>
    </row>
    <row r="139" s="54" customFormat="true" ht="12" hidden="false" customHeight="false" outlineLevel="0" collapsed="false">
      <c r="A139" s="54" t="s">
        <v>567</v>
      </c>
      <c r="B139" s="54" t="s">
        <v>568</v>
      </c>
      <c r="C139" s="55" t="s">
        <v>569</v>
      </c>
      <c r="D139" s="20" t="s">
        <v>570</v>
      </c>
      <c r="E139" s="56" t="s">
        <v>27</v>
      </c>
      <c r="F139" s="57" t="s">
        <v>28</v>
      </c>
      <c r="G139" s="58" t="s">
        <v>29</v>
      </c>
      <c r="H139" s="59" t="n">
        <v>1.1911</v>
      </c>
      <c r="I139" s="59" t="n">
        <v>6.62678</v>
      </c>
      <c r="J139" s="60" t="n">
        <f aca="false">LOG(H139/I139,2)</f>
        <v>-2.47601348351243</v>
      </c>
      <c r="K139" s="59" t="n">
        <v>-3.00024</v>
      </c>
      <c r="L139" s="61" t="n">
        <v>0.00269764</v>
      </c>
      <c r="M139" s="61" t="n">
        <v>0.0412179</v>
      </c>
      <c r="N139" s="62" t="n">
        <v>547.9977556</v>
      </c>
      <c r="O139" s="62" t="n">
        <v>124.1457539</v>
      </c>
      <c r="P139" s="62" t="n">
        <v>971.8497572</v>
      </c>
      <c r="Q139" s="62" t="n">
        <v>0.127741714</v>
      </c>
      <c r="R139" s="60" t="n">
        <v>-2.968698379</v>
      </c>
      <c r="S139" s="61" t="n">
        <v>1E-007</v>
      </c>
      <c r="T139" s="61" t="n">
        <v>4.03E-006</v>
      </c>
      <c r="U139" s="62" t="n">
        <v>0.000892539</v>
      </c>
      <c r="V139" s="62" t="n">
        <v>0.812785209</v>
      </c>
    </row>
    <row r="140" s="54" customFormat="true" ht="12" hidden="false" customHeight="false" outlineLevel="0" collapsed="false">
      <c r="A140" s="54" t="s">
        <v>571</v>
      </c>
      <c r="B140" s="54" t="s">
        <v>572</v>
      </c>
      <c r="C140" s="55" t="s">
        <v>573</v>
      </c>
      <c r="D140" s="20" t="s">
        <v>574</v>
      </c>
      <c r="E140" s="56" t="s">
        <v>27</v>
      </c>
      <c r="F140" s="57" t="s">
        <v>28</v>
      </c>
      <c r="G140" s="58" t="s">
        <v>29</v>
      </c>
      <c r="H140" s="59" t="n">
        <v>1.46385</v>
      </c>
      <c r="I140" s="59" t="n">
        <v>8.47315</v>
      </c>
      <c r="J140" s="60" t="n">
        <f aca="false">LOG(H140/I140,2)</f>
        <v>-2.53313068035649</v>
      </c>
      <c r="K140" s="59" t="n">
        <v>-2.95851</v>
      </c>
      <c r="L140" s="61" t="n">
        <v>0.00309127</v>
      </c>
      <c r="M140" s="61" t="n">
        <v>0.0459966</v>
      </c>
      <c r="N140" s="62" t="n">
        <v>542.1919777</v>
      </c>
      <c r="O140" s="62" t="n">
        <v>140.6145321</v>
      </c>
      <c r="P140" s="62" t="n">
        <v>943.7694233</v>
      </c>
      <c r="Q140" s="62" t="n">
        <v>0.148992464</v>
      </c>
      <c r="R140" s="60" t="n">
        <v>-2.74668873</v>
      </c>
      <c r="S140" s="61" t="n">
        <v>4.47E-007</v>
      </c>
      <c r="T140" s="61" t="n">
        <v>1.57E-005</v>
      </c>
      <c r="U140" s="62" t="n">
        <v>0.646438347</v>
      </c>
      <c r="V140" s="62" t="n">
        <v>5.055624365</v>
      </c>
    </row>
    <row r="141" s="54" customFormat="true" ht="12" hidden="false" customHeight="false" outlineLevel="0" collapsed="false">
      <c r="A141" s="54" t="s">
        <v>575</v>
      </c>
      <c r="B141" s="54" t="s">
        <v>576</v>
      </c>
      <c r="C141" s="55" t="s">
        <v>577</v>
      </c>
      <c r="D141" s="20" t="s">
        <v>578</v>
      </c>
      <c r="E141" s="56" t="s">
        <v>27</v>
      </c>
      <c r="F141" s="57" t="s">
        <v>28</v>
      </c>
      <c r="G141" s="58" t="s">
        <v>29</v>
      </c>
      <c r="H141" s="59" t="n">
        <v>0.844533</v>
      </c>
      <c r="I141" s="59" t="n">
        <v>5.10719</v>
      </c>
      <c r="J141" s="60" t="n">
        <f aca="false">LOG(H141/I141,2)</f>
        <v>-2.59630402951179</v>
      </c>
      <c r="K141" s="59" t="n">
        <v>-3.2291</v>
      </c>
      <c r="L141" s="61" t="n">
        <v>0.00124183</v>
      </c>
      <c r="M141" s="61" t="n">
        <v>0.0212741</v>
      </c>
      <c r="N141" s="62" t="n">
        <v>340.4782479</v>
      </c>
      <c r="O141" s="62" t="n">
        <v>89.92114671</v>
      </c>
      <c r="P141" s="62" t="n">
        <v>591.0353491</v>
      </c>
      <c r="Q141" s="62" t="n">
        <v>0.15214174</v>
      </c>
      <c r="R141" s="60" t="n">
        <v>-2.71651208</v>
      </c>
      <c r="S141" s="61" t="n">
        <v>3.11E-006</v>
      </c>
      <c r="T141" s="61" t="n">
        <v>8.92E-005</v>
      </c>
      <c r="U141" s="62" t="n">
        <v>0.034033365</v>
      </c>
      <c r="V141" s="62" t="n">
        <v>5.534891773</v>
      </c>
    </row>
    <row r="142" s="54" customFormat="true" ht="12" hidden="false" customHeight="false" outlineLevel="0" collapsed="false">
      <c r="A142" s="54" t="s">
        <v>579</v>
      </c>
      <c r="B142" s="54" t="s">
        <v>580</v>
      </c>
      <c r="C142" s="55" t="s">
        <v>581</v>
      </c>
      <c r="D142" s="20" t="s">
        <v>582</v>
      </c>
      <c r="E142" s="56" t="s">
        <v>27</v>
      </c>
      <c r="F142" s="57" t="s">
        <v>28</v>
      </c>
      <c r="G142" s="58" t="s">
        <v>29</v>
      </c>
      <c r="H142" s="59" t="n">
        <v>0.679883</v>
      </c>
      <c r="I142" s="59" t="n">
        <v>4.13418</v>
      </c>
      <c r="J142" s="60" t="n">
        <f aca="false">LOG(H142/I142,2)</f>
        <v>-2.6042428025994</v>
      </c>
      <c r="K142" s="59" t="n">
        <v>-2.95126</v>
      </c>
      <c r="L142" s="61" t="n">
        <v>0.00316479</v>
      </c>
      <c r="M142" s="61" t="n">
        <v>0.0468776</v>
      </c>
      <c r="N142" s="62" t="n">
        <v>200.060364</v>
      </c>
      <c r="O142" s="62" t="n">
        <v>46.91509641</v>
      </c>
      <c r="P142" s="62" t="n">
        <v>353.2056315</v>
      </c>
      <c r="Q142" s="62" t="n">
        <v>0.132826581</v>
      </c>
      <c r="R142" s="60" t="n">
        <v>-2.912384211</v>
      </c>
      <c r="S142" s="61" t="n">
        <v>8.77E-006</v>
      </c>
      <c r="T142" s="61" t="n">
        <v>0.000223274</v>
      </c>
      <c r="U142" s="62" t="n">
        <v>0.106400589</v>
      </c>
      <c r="V142" s="62" t="n">
        <v>6.165612563</v>
      </c>
    </row>
    <row r="143" s="54" customFormat="true" ht="12" hidden="false" customHeight="false" outlineLevel="0" collapsed="false">
      <c r="A143" s="54" t="s">
        <v>583</v>
      </c>
      <c r="B143" s="54" t="s">
        <v>584</v>
      </c>
      <c r="C143" s="55" t="s">
        <v>585</v>
      </c>
      <c r="D143" s="20" t="s">
        <v>586</v>
      </c>
      <c r="E143" s="56" t="s">
        <v>27</v>
      </c>
      <c r="F143" s="57" t="s">
        <v>28</v>
      </c>
      <c r="G143" s="58" t="s">
        <v>29</v>
      </c>
      <c r="H143" s="59" t="n">
        <v>2.1982</v>
      </c>
      <c r="I143" s="59" t="n">
        <v>13.6329</v>
      </c>
      <c r="J143" s="60" t="n">
        <f aca="false">LOG(H143/I143,2)</f>
        <v>-2.63269792702264</v>
      </c>
      <c r="K143" s="59" t="n">
        <v>-3.37033</v>
      </c>
      <c r="L143" s="61" t="n">
        <v>0.000750789</v>
      </c>
      <c r="M143" s="61" t="n">
        <v>0.014388</v>
      </c>
      <c r="N143" s="62" t="n">
        <v>590.7029646</v>
      </c>
      <c r="O143" s="62" t="n">
        <v>121.9806907</v>
      </c>
      <c r="P143" s="62" t="n">
        <v>1059.425239</v>
      </c>
      <c r="Q143" s="62" t="n">
        <v>0.115138555</v>
      </c>
      <c r="R143" s="60" t="n">
        <v>-3.118557089</v>
      </c>
      <c r="S143" s="61" t="n">
        <v>1.41E-008</v>
      </c>
      <c r="T143" s="61" t="n">
        <v>6.78E-007</v>
      </c>
      <c r="U143" s="62" t="n">
        <v>0.109578433</v>
      </c>
      <c r="V143" s="62" t="n">
        <v>6.186290841</v>
      </c>
    </row>
    <row r="144" s="54" customFormat="true" ht="12" hidden="false" customHeight="false" outlineLevel="0" collapsed="false">
      <c r="A144" s="54" t="s">
        <v>587</v>
      </c>
      <c r="B144" s="54" t="s">
        <v>588</v>
      </c>
      <c r="C144" s="55" t="s">
        <v>589</v>
      </c>
      <c r="D144" s="20" t="s">
        <v>590</v>
      </c>
      <c r="E144" s="56" t="s">
        <v>27</v>
      </c>
      <c r="F144" s="57" t="s">
        <v>28</v>
      </c>
      <c r="G144" s="58" t="s">
        <v>29</v>
      </c>
      <c r="H144" s="59" t="n">
        <v>6.83645</v>
      </c>
      <c r="I144" s="59" t="n">
        <v>43.1042</v>
      </c>
      <c r="J144" s="60" t="n">
        <f aca="false">LOG(H144/I144,2)</f>
        <v>-2.65650918123038</v>
      </c>
      <c r="K144" s="59" t="n">
        <v>-4.47518</v>
      </c>
      <c r="L144" s="61" t="n">
        <v>7.63E-006</v>
      </c>
      <c r="M144" s="61" t="n">
        <v>0.000272599</v>
      </c>
      <c r="N144" s="62" t="n">
        <v>2686.751229</v>
      </c>
      <c r="O144" s="62" t="n">
        <v>477.1055783</v>
      </c>
      <c r="P144" s="62" t="n">
        <v>4896.396879</v>
      </c>
      <c r="Q144" s="62" t="n">
        <v>0.097440136</v>
      </c>
      <c r="R144" s="60" t="n">
        <v>-3.359340041</v>
      </c>
      <c r="S144" s="61" t="n">
        <v>5.29E-011</v>
      </c>
      <c r="T144" s="61" t="n">
        <v>3.9E-009</v>
      </c>
      <c r="U144" s="62" t="n">
        <v>0.021462284</v>
      </c>
      <c r="V144" s="62" t="n">
        <v>2.872162959</v>
      </c>
    </row>
    <row r="145" s="54" customFormat="true" ht="12" hidden="false" customHeight="false" outlineLevel="0" collapsed="false">
      <c r="A145" s="54" t="s">
        <v>591</v>
      </c>
      <c r="B145" s="54" t="s">
        <v>592</v>
      </c>
      <c r="C145" s="55" t="s">
        <v>593</v>
      </c>
      <c r="D145" s="20" t="s">
        <v>594</v>
      </c>
      <c r="E145" s="56" t="s">
        <v>27</v>
      </c>
      <c r="F145" s="57" t="s">
        <v>28</v>
      </c>
      <c r="G145" s="58" t="s">
        <v>29</v>
      </c>
      <c r="H145" s="59" t="n">
        <v>7.56276</v>
      </c>
      <c r="I145" s="59" t="n">
        <v>47.7864</v>
      </c>
      <c r="J145" s="60" t="n">
        <f aca="false">LOG(H145/I145,2)</f>
        <v>-2.65961534426973</v>
      </c>
      <c r="K145" s="59" t="n">
        <v>-3.90197</v>
      </c>
      <c r="L145" s="61" t="n">
        <v>9.54E-005</v>
      </c>
      <c r="M145" s="61" t="n">
        <v>0.00258913</v>
      </c>
      <c r="N145" s="62" t="n">
        <v>5410.666096</v>
      </c>
      <c r="O145" s="62" t="n">
        <v>837.3391311</v>
      </c>
      <c r="P145" s="62" t="n">
        <v>9983.993061</v>
      </c>
      <c r="Q145" s="62" t="n">
        <v>0.08386816</v>
      </c>
      <c r="R145" s="60" t="n">
        <v>-3.575732979</v>
      </c>
      <c r="S145" s="61" t="n">
        <v>4.96E-012</v>
      </c>
      <c r="T145" s="61" t="n">
        <v>4.3E-010</v>
      </c>
      <c r="U145" s="62" t="n">
        <v>0.013438206</v>
      </c>
      <c r="V145" s="62" t="n">
        <v>1.69455993</v>
      </c>
    </row>
    <row r="146" s="63" customFormat="true" ht="12" hidden="false" customHeight="false" outlineLevel="0" collapsed="false">
      <c r="A146" s="63" t="s">
        <v>595</v>
      </c>
      <c r="B146" s="63" t="s">
        <v>596</v>
      </c>
      <c r="C146" s="64" t="s">
        <v>597</v>
      </c>
      <c r="D146" s="35" t="s">
        <v>598</v>
      </c>
      <c r="E146" s="65" t="s">
        <v>27</v>
      </c>
      <c r="F146" s="66" t="s">
        <v>28</v>
      </c>
      <c r="G146" s="67" t="s">
        <v>29</v>
      </c>
      <c r="H146" s="68" t="n">
        <v>2.50155</v>
      </c>
      <c r="I146" s="68" t="n">
        <v>15.9024</v>
      </c>
      <c r="J146" s="69" t="n">
        <f aca="false">LOG(H146/I146,2)</f>
        <v>-2.66835032061144</v>
      </c>
      <c r="K146" s="68" t="n">
        <v>-3.1027</v>
      </c>
      <c r="L146" s="70" t="n">
        <v>0.00191767</v>
      </c>
      <c r="M146" s="70" t="n">
        <v>0.0308281</v>
      </c>
      <c r="N146" s="71" t="n">
        <v>222.7905223</v>
      </c>
      <c r="O146" s="71" t="n">
        <v>434.1379131</v>
      </c>
      <c r="P146" s="71" t="n">
        <v>11.4431316</v>
      </c>
      <c r="Q146" s="71" t="n">
        <v>37.93873289</v>
      </c>
      <c r="R146" s="69" t="n">
        <v>5.24559959</v>
      </c>
      <c r="S146" s="70" t="n">
        <v>5.65E-012</v>
      </c>
      <c r="T146" s="70" t="n">
        <v>4.82E-010</v>
      </c>
      <c r="U146" s="71" t="n">
        <v>40.03831304</v>
      </c>
      <c r="V146" s="71" t="n">
        <v>0.014303768</v>
      </c>
    </row>
    <row r="147" s="54" customFormat="true" ht="12" hidden="false" customHeight="false" outlineLevel="0" collapsed="false">
      <c r="A147" s="54" t="s">
        <v>599</v>
      </c>
      <c r="B147" s="54" t="s">
        <v>600</v>
      </c>
      <c r="C147" s="55" t="s">
        <v>601</v>
      </c>
      <c r="D147" s="20" t="s">
        <v>602</v>
      </c>
      <c r="E147" s="56" t="s">
        <v>27</v>
      </c>
      <c r="F147" s="57" t="s">
        <v>28</v>
      </c>
      <c r="G147" s="58" t="s">
        <v>29</v>
      </c>
      <c r="H147" s="59" t="n">
        <v>0.876688</v>
      </c>
      <c r="I147" s="59" t="n">
        <v>5.72498</v>
      </c>
      <c r="J147" s="60" t="n">
        <f aca="false">LOG(H147/I147,2)</f>
        <v>-2.707135247441</v>
      </c>
      <c r="K147" s="59" t="n">
        <v>-3.29393</v>
      </c>
      <c r="L147" s="61" t="n">
        <v>0.000987981</v>
      </c>
      <c r="M147" s="61" t="n">
        <v>0.0175457</v>
      </c>
      <c r="N147" s="62" t="n">
        <v>1613.500596</v>
      </c>
      <c r="O147" s="62" t="n">
        <v>367.6627697</v>
      </c>
      <c r="P147" s="62" t="n">
        <v>2859.338423</v>
      </c>
      <c r="Q147" s="62" t="n">
        <v>0.12858316</v>
      </c>
      <c r="R147" s="60" t="n">
        <v>-2.959226384</v>
      </c>
      <c r="S147" s="61" t="n">
        <v>2.48E-009</v>
      </c>
      <c r="T147" s="61" t="n">
        <v>1.35E-007</v>
      </c>
      <c r="U147" s="62" t="n">
        <v>0.305513779</v>
      </c>
      <c r="V147" s="62" t="n">
        <v>10.37958862</v>
      </c>
    </row>
    <row r="148" s="54" customFormat="true" ht="12" hidden="false" customHeight="false" outlineLevel="0" collapsed="false">
      <c r="A148" s="54" t="s">
        <v>603</v>
      </c>
      <c r="B148" s="54" t="s">
        <v>604</v>
      </c>
      <c r="C148" s="55" t="s">
        <v>605</v>
      </c>
      <c r="D148" s="20" t="s">
        <v>606</v>
      </c>
      <c r="E148" s="56" t="s">
        <v>27</v>
      </c>
      <c r="F148" s="57" t="s">
        <v>28</v>
      </c>
      <c r="G148" s="58" t="s">
        <v>29</v>
      </c>
      <c r="H148" s="59" t="n">
        <v>25.5331</v>
      </c>
      <c r="I148" s="59" t="n">
        <v>170.021</v>
      </c>
      <c r="J148" s="60" t="n">
        <f aca="false">LOG(H148/I148,2)</f>
        <v>-2.73527233804199</v>
      </c>
      <c r="K148" s="59" t="n">
        <v>-3.89284</v>
      </c>
      <c r="L148" s="61" t="n">
        <v>9.91E-005</v>
      </c>
      <c r="M148" s="61" t="n">
        <v>0.00266727</v>
      </c>
      <c r="N148" s="62" t="n">
        <v>6863.156493</v>
      </c>
      <c r="O148" s="62" t="n">
        <v>1064.528937</v>
      </c>
      <c r="P148" s="62" t="n">
        <v>12661.78405</v>
      </c>
      <c r="Q148" s="62" t="n">
        <v>0.084074166</v>
      </c>
      <c r="R148" s="60" t="n">
        <v>-3.572193623</v>
      </c>
      <c r="S148" s="61" t="n">
        <v>1.08E-011</v>
      </c>
      <c r="T148" s="61" t="n">
        <v>8.94E-010</v>
      </c>
      <c r="U148" s="62" t="n">
        <v>0.037006584</v>
      </c>
      <c r="V148" s="62" t="n">
        <v>7.188996367</v>
      </c>
    </row>
    <row r="149" s="54" customFormat="true" ht="12" hidden="false" customHeight="false" outlineLevel="0" collapsed="false">
      <c r="A149" s="54" t="s">
        <v>607</v>
      </c>
      <c r="B149" s="54" t="s">
        <v>608</v>
      </c>
      <c r="C149" s="55" t="s">
        <v>609</v>
      </c>
      <c r="D149" s="20" t="s">
        <v>610</v>
      </c>
      <c r="E149" s="56" t="s">
        <v>27</v>
      </c>
      <c r="F149" s="57" t="s">
        <v>28</v>
      </c>
      <c r="G149" s="58" t="s">
        <v>29</v>
      </c>
      <c r="H149" s="59" t="n">
        <v>0.420474</v>
      </c>
      <c r="I149" s="59" t="n">
        <v>3.13005</v>
      </c>
      <c r="J149" s="60" t="n">
        <f aca="false">LOG(H149/I149,2)</f>
        <v>-2.89609720388368</v>
      </c>
      <c r="K149" s="59" t="n">
        <v>-3.16891</v>
      </c>
      <c r="L149" s="61" t="n">
        <v>0.00153013</v>
      </c>
      <c r="M149" s="61" t="n">
        <v>0.0254943</v>
      </c>
      <c r="N149" s="62" t="n">
        <v>183.1823434</v>
      </c>
      <c r="O149" s="62" t="n">
        <v>38.24719153</v>
      </c>
      <c r="P149" s="62" t="n">
        <v>328.1174952</v>
      </c>
      <c r="Q149" s="62" t="n">
        <v>0.116565535</v>
      </c>
      <c r="R149" s="60" t="n">
        <v>-3.1007868</v>
      </c>
      <c r="S149" s="61" t="n">
        <v>4.47E-006</v>
      </c>
      <c r="T149" s="61" t="n">
        <v>0.000122179</v>
      </c>
      <c r="U149" s="62" t="n">
        <v>0.075546878</v>
      </c>
      <c r="V149" s="62" t="n">
        <v>1.351679466</v>
      </c>
    </row>
    <row r="150" s="54" customFormat="true" ht="12" hidden="false" customHeight="false" outlineLevel="0" collapsed="false">
      <c r="A150" s="54" t="s">
        <v>611</v>
      </c>
      <c r="B150" s="54" t="s">
        <v>612</v>
      </c>
      <c r="C150" s="55" t="s">
        <v>613</v>
      </c>
      <c r="D150" s="20" t="s">
        <v>614</v>
      </c>
      <c r="E150" s="56" t="s">
        <v>27</v>
      </c>
      <c r="F150" s="57" t="s">
        <v>28</v>
      </c>
      <c r="G150" s="58" t="s">
        <v>29</v>
      </c>
      <c r="H150" s="59" t="n">
        <v>0.970843</v>
      </c>
      <c r="I150" s="59" t="n">
        <v>7.37396</v>
      </c>
      <c r="J150" s="60" t="n">
        <f aca="false">LOG(H150/I150,2)</f>
        <v>-2.9251296765563</v>
      </c>
      <c r="K150" s="59" t="n">
        <v>-3.37226</v>
      </c>
      <c r="L150" s="61" t="n">
        <v>0.000745553</v>
      </c>
      <c r="M150" s="61" t="n">
        <v>0.0143688</v>
      </c>
      <c r="N150" s="62" t="n">
        <v>886.0413514</v>
      </c>
      <c r="O150" s="62" t="n">
        <v>126.2351296</v>
      </c>
      <c r="P150" s="62" t="n">
        <v>1645.847573</v>
      </c>
      <c r="Q150" s="62" t="n">
        <v>0.076699162</v>
      </c>
      <c r="R150" s="60" t="n">
        <v>-3.704645375</v>
      </c>
      <c r="S150" s="61" t="n">
        <v>3.56E-011</v>
      </c>
      <c r="T150" s="61" t="n">
        <v>2.71E-009</v>
      </c>
      <c r="U150" s="62" t="n">
        <v>0.331896274</v>
      </c>
      <c r="V150" s="62" t="n">
        <v>0.755612658</v>
      </c>
    </row>
    <row r="151" s="54" customFormat="true" ht="12" hidden="false" customHeight="false" outlineLevel="0" collapsed="false">
      <c r="A151" s="54" t="s">
        <v>615</v>
      </c>
      <c r="B151" s="54" t="s">
        <v>616</v>
      </c>
      <c r="C151" s="55" t="s">
        <v>617</v>
      </c>
      <c r="D151" s="20" t="s">
        <v>618</v>
      </c>
      <c r="E151" s="56" t="s">
        <v>27</v>
      </c>
      <c r="F151" s="57" t="s">
        <v>28</v>
      </c>
      <c r="G151" s="58" t="s">
        <v>29</v>
      </c>
      <c r="H151" s="59" t="n">
        <v>0.40488</v>
      </c>
      <c r="I151" s="59" t="n">
        <v>3.19662</v>
      </c>
      <c r="J151" s="60" t="n">
        <f aca="false">LOG(H151/I151,2)</f>
        <v>-2.98098096855513</v>
      </c>
      <c r="K151" s="59" t="n">
        <v>-3.30705</v>
      </c>
      <c r="L151" s="61" t="n">
        <v>0.000942834</v>
      </c>
      <c r="M151" s="61" t="n">
        <v>0.0171034</v>
      </c>
      <c r="N151" s="62" t="n">
        <v>242.5446107</v>
      </c>
      <c r="O151" s="62" t="n">
        <v>41.40200135</v>
      </c>
      <c r="P151" s="62" t="n">
        <v>443.6872201</v>
      </c>
      <c r="Q151" s="62" t="n">
        <v>0.093313486</v>
      </c>
      <c r="R151" s="60" t="n">
        <v>-3.421770585</v>
      </c>
      <c r="S151" s="61" t="n">
        <v>2.34E-007</v>
      </c>
      <c r="T151" s="61" t="n">
        <v>8.73E-006</v>
      </c>
      <c r="U151" s="62" t="n">
        <v>0.004466456</v>
      </c>
      <c r="V151" s="62" t="n">
        <v>3.671547379</v>
      </c>
    </row>
    <row r="152" s="54" customFormat="true" ht="12" hidden="false" customHeight="false" outlineLevel="0" collapsed="false">
      <c r="A152" s="54" t="s">
        <v>619</v>
      </c>
      <c r="B152" s="54" t="s">
        <v>620</v>
      </c>
      <c r="C152" s="55" t="s">
        <v>621</v>
      </c>
      <c r="D152" s="20" t="s">
        <v>622</v>
      </c>
      <c r="E152" s="56" t="s">
        <v>27</v>
      </c>
      <c r="F152" s="57" t="s">
        <v>28</v>
      </c>
      <c r="G152" s="58" t="s">
        <v>29</v>
      </c>
      <c r="H152" s="59" t="n">
        <v>0.761721</v>
      </c>
      <c r="I152" s="59" t="n">
        <v>6.77508</v>
      </c>
      <c r="J152" s="60" t="n">
        <f aca="false">LOG(H152/I152,2)</f>
        <v>-3.15290340663681</v>
      </c>
      <c r="K152" s="59" t="n">
        <v>-3.31232</v>
      </c>
      <c r="L152" s="61" t="n">
        <v>0.000925243</v>
      </c>
      <c r="M152" s="61" t="n">
        <v>0.0170567</v>
      </c>
      <c r="N152" s="62" t="n">
        <v>344.9652268</v>
      </c>
      <c r="O152" s="62" t="n">
        <v>66.22383286</v>
      </c>
      <c r="P152" s="62" t="n">
        <v>623.7066208</v>
      </c>
      <c r="Q152" s="62" t="n">
        <v>0.106177858</v>
      </c>
      <c r="R152" s="60" t="n">
        <v>-3.235445156</v>
      </c>
      <c r="S152" s="61" t="n">
        <v>6.38E-008</v>
      </c>
      <c r="T152" s="61" t="n">
        <v>2.71E-006</v>
      </c>
      <c r="U152" s="62" t="n">
        <v>0.051954716</v>
      </c>
      <c r="V152" s="62" t="n">
        <v>0.097205075</v>
      </c>
    </row>
    <row r="153" s="54" customFormat="true" ht="12" hidden="false" customHeight="false" outlineLevel="0" collapsed="false">
      <c r="A153" s="54" t="s">
        <v>623</v>
      </c>
      <c r="B153" s="54" t="s">
        <v>624</v>
      </c>
      <c r="C153" s="55" t="s">
        <v>625</v>
      </c>
      <c r="D153" s="20" t="s">
        <v>626</v>
      </c>
      <c r="E153" s="56" t="s">
        <v>27</v>
      </c>
      <c r="F153" s="57" t="s">
        <v>28</v>
      </c>
      <c r="G153" s="58" t="s">
        <v>29</v>
      </c>
      <c r="H153" s="59" t="n">
        <v>0.356417</v>
      </c>
      <c r="I153" s="59" t="n">
        <v>3.2285</v>
      </c>
      <c r="J153" s="60" t="n">
        <f aca="false">LOG(H153/I153,2)</f>
        <v>-3.17922597133394</v>
      </c>
      <c r="K153" s="59" t="n">
        <v>-3.36224</v>
      </c>
      <c r="L153" s="61" t="n">
        <v>0.000773136</v>
      </c>
      <c r="M153" s="61" t="n">
        <v>0.014733</v>
      </c>
      <c r="N153" s="62" t="n">
        <v>269.8758399</v>
      </c>
      <c r="O153" s="62" t="n">
        <v>48.8099645</v>
      </c>
      <c r="P153" s="62" t="n">
        <v>490.9417153</v>
      </c>
      <c r="Q153" s="62" t="n">
        <v>0.099421098</v>
      </c>
      <c r="R153" s="60" t="n">
        <v>-3.33030415</v>
      </c>
      <c r="S153" s="61" t="n">
        <v>1.04E-007</v>
      </c>
      <c r="T153" s="61" t="n">
        <v>4.15E-006</v>
      </c>
      <c r="U153" s="62" t="n">
        <v>0.012380918</v>
      </c>
      <c r="V153" s="62" t="n">
        <v>3.929584543</v>
      </c>
    </row>
    <row r="154" s="54" customFormat="true" ht="12" hidden="false" customHeight="false" outlineLevel="0" collapsed="false">
      <c r="A154" s="54" t="s">
        <v>627</v>
      </c>
      <c r="B154" s="54" t="s">
        <v>628</v>
      </c>
      <c r="C154" s="55" t="s">
        <v>629</v>
      </c>
      <c r="D154" s="20" t="s">
        <v>630</v>
      </c>
      <c r="E154" s="56" t="s">
        <v>27</v>
      </c>
      <c r="F154" s="57" t="s">
        <v>28</v>
      </c>
      <c r="G154" s="58" t="s">
        <v>29</v>
      </c>
      <c r="H154" s="59" t="n">
        <v>0.846992</v>
      </c>
      <c r="I154" s="59" t="n">
        <v>7.74989</v>
      </c>
      <c r="J154" s="60" t="n">
        <f aca="false">LOG(H154/I154,2)</f>
        <v>-3.19375558507336</v>
      </c>
      <c r="K154" s="59" t="n">
        <v>-3.51656</v>
      </c>
      <c r="L154" s="61" t="n">
        <v>0.000437175</v>
      </c>
      <c r="M154" s="61" t="n">
        <v>0.00933385</v>
      </c>
      <c r="N154" s="62" t="n">
        <v>736.3563186</v>
      </c>
      <c r="O154" s="62" t="n">
        <v>1314.653837</v>
      </c>
      <c r="P154" s="62" t="n">
        <v>158.0588001</v>
      </c>
      <c r="Q154" s="62" t="n">
        <v>8.317498528</v>
      </c>
      <c r="R154" s="60" t="n">
        <v>3.056149706</v>
      </c>
      <c r="S154" s="61" t="n">
        <v>1.07E-007</v>
      </c>
      <c r="T154" s="61" t="n">
        <v>4.25E-006</v>
      </c>
      <c r="U154" s="62" t="n">
        <v>15.62617082</v>
      </c>
      <c r="V154" s="62" t="n">
        <v>0.213392566</v>
      </c>
    </row>
    <row r="155" s="54" customFormat="true" ht="12" hidden="false" customHeight="false" outlineLevel="0" collapsed="false">
      <c r="A155" s="54" t="s">
        <v>631</v>
      </c>
      <c r="B155" s="54" t="s">
        <v>632</v>
      </c>
      <c r="C155" s="55" t="s">
        <v>633</v>
      </c>
      <c r="D155" s="20" t="s">
        <v>634</v>
      </c>
      <c r="E155" s="56" t="s">
        <v>27</v>
      </c>
      <c r="F155" s="57" t="s">
        <v>28</v>
      </c>
      <c r="G155" s="58" t="s">
        <v>29</v>
      </c>
      <c r="H155" s="59" t="n">
        <v>0.863255</v>
      </c>
      <c r="I155" s="59" t="n">
        <v>8.21884</v>
      </c>
      <c r="J155" s="60" t="n">
        <f aca="false">LOG(H155/I155,2)</f>
        <v>-3.25107609718896</v>
      </c>
      <c r="K155" s="59" t="n">
        <v>-3.15404</v>
      </c>
      <c r="L155" s="61" t="n">
        <v>0.00161028</v>
      </c>
      <c r="M155" s="61" t="n">
        <v>0.0265149</v>
      </c>
      <c r="N155" s="62" t="n">
        <v>433.8221861</v>
      </c>
      <c r="O155" s="62" t="n">
        <v>63.71863963</v>
      </c>
      <c r="P155" s="62" t="n">
        <v>803.9257325</v>
      </c>
      <c r="Q155" s="62" t="n">
        <v>0.079259361</v>
      </c>
      <c r="R155" s="60" t="n">
        <v>-3.657274859</v>
      </c>
      <c r="S155" s="61" t="n">
        <v>4.66E-010</v>
      </c>
      <c r="T155" s="61" t="n">
        <v>2.94E-008</v>
      </c>
      <c r="U155" s="62" t="n">
        <v>0.173326644</v>
      </c>
      <c r="V155" s="62" t="n">
        <v>3.380226072</v>
      </c>
    </row>
    <row r="156" s="54" customFormat="true" ht="12" hidden="false" customHeight="false" outlineLevel="0" collapsed="false">
      <c r="A156" s="54" t="s">
        <v>635</v>
      </c>
      <c r="B156" s="54" t="s">
        <v>636</v>
      </c>
      <c r="C156" s="55" t="s">
        <v>637</v>
      </c>
      <c r="D156" s="20" t="s">
        <v>638</v>
      </c>
      <c r="E156" s="56" t="s">
        <v>27</v>
      </c>
      <c r="F156" s="57" t="s">
        <v>28</v>
      </c>
      <c r="G156" s="58" t="s">
        <v>29</v>
      </c>
      <c r="H156" s="59" t="n">
        <v>0.310884</v>
      </c>
      <c r="I156" s="59" t="n">
        <v>3.16427</v>
      </c>
      <c r="J156" s="60" t="n">
        <f aca="false">LOG(H156/I156,2)</f>
        <v>-3.34742443321197</v>
      </c>
      <c r="K156" s="59" t="n">
        <v>-3.29989</v>
      </c>
      <c r="L156" s="61" t="n">
        <v>0.000967228</v>
      </c>
      <c r="M156" s="61" t="n">
        <v>0.0172748</v>
      </c>
      <c r="N156" s="62" t="n">
        <v>163.0135812</v>
      </c>
      <c r="O156" s="62" t="n">
        <v>26.26521766</v>
      </c>
      <c r="P156" s="62" t="n">
        <v>299.7619448</v>
      </c>
      <c r="Q156" s="62" t="n">
        <v>0.087620254</v>
      </c>
      <c r="R156" s="60" t="n">
        <v>-3.512591797</v>
      </c>
      <c r="S156" s="61" t="n">
        <v>8.36E-007</v>
      </c>
      <c r="T156" s="61" t="n">
        <v>2.75E-005</v>
      </c>
      <c r="U156" s="62" t="n">
        <v>0.050217004</v>
      </c>
      <c r="V156" s="62" t="n">
        <v>0.368171605</v>
      </c>
    </row>
    <row r="157" s="54" customFormat="true" ht="12" hidden="false" customHeight="false" outlineLevel="0" collapsed="false">
      <c r="A157" s="54" t="s">
        <v>639</v>
      </c>
      <c r="B157" s="54" t="s">
        <v>640</v>
      </c>
      <c r="C157" s="55" t="s">
        <v>641</v>
      </c>
      <c r="D157" s="20" t="s">
        <v>642</v>
      </c>
      <c r="E157" s="56" t="s">
        <v>27</v>
      </c>
      <c r="F157" s="57" t="s">
        <v>28</v>
      </c>
      <c r="G157" s="58" t="s">
        <v>29</v>
      </c>
      <c r="H157" s="59" t="n">
        <v>0.648657</v>
      </c>
      <c r="I157" s="59" t="n">
        <v>7.08991</v>
      </c>
      <c r="J157" s="60" t="n">
        <f aca="false">LOG(H157/I157,2)</f>
        <v>-3.45023960420002</v>
      </c>
      <c r="K157" s="59" t="n">
        <v>-3.55565</v>
      </c>
      <c r="L157" s="61" t="n">
        <v>0.000377044</v>
      </c>
      <c r="M157" s="61" t="n">
        <v>0.00852623</v>
      </c>
      <c r="N157" s="62" t="n">
        <v>476.4483424</v>
      </c>
      <c r="O157" s="62" t="n">
        <v>56.40517958</v>
      </c>
      <c r="P157" s="62" t="n">
        <v>896.4915051</v>
      </c>
      <c r="Q157" s="62" t="n">
        <v>0.062917696</v>
      </c>
      <c r="R157" s="60" t="n">
        <v>-3.990390359</v>
      </c>
      <c r="S157" s="61" t="n">
        <v>1.37E-011</v>
      </c>
      <c r="T157" s="61" t="n">
        <v>1.1E-009</v>
      </c>
      <c r="U157" s="62" t="n">
        <v>0.022287653</v>
      </c>
      <c r="V157" s="62" t="n">
        <v>7.855898288</v>
      </c>
    </row>
    <row r="158" s="54" customFormat="true" ht="12" hidden="false" customHeight="false" outlineLevel="0" collapsed="false">
      <c r="A158" s="54" t="s">
        <v>643</v>
      </c>
      <c r="B158" s="54" t="s">
        <v>644</v>
      </c>
      <c r="C158" s="55" t="s">
        <v>645</v>
      </c>
      <c r="D158" s="20" t="s">
        <v>646</v>
      </c>
      <c r="E158" s="56" t="s">
        <v>27</v>
      </c>
      <c r="F158" s="57" t="s">
        <v>28</v>
      </c>
      <c r="G158" s="58" t="s">
        <v>29</v>
      </c>
      <c r="H158" s="59" t="n">
        <v>0.996983</v>
      </c>
      <c r="I158" s="59" t="n">
        <v>11.0113</v>
      </c>
      <c r="J158" s="60" t="n">
        <f aca="false">LOG(H158/I158,2)</f>
        <v>-3.46527208928537</v>
      </c>
      <c r="K158" s="59" t="n">
        <v>-3.26943</v>
      </c>
      <c r="L158" s="61" t="n">
        <v>0.00107765</v>
      </c>
      <c r="M158" s="61" t="n">
        <v>0.0189398</v>
      </c>
      <c r="N158" s="62" t="n">
        <v>275.9176227</v>
      </c>
      <c r="O158" s="62" t="n">
        <v>40.75005345</v>
      </c>
      <c r="P158" s="62" t="n">
        <v>511.085192</v>
      </c>
      <c r="Q158" s="62" t="n">
        <v>0.079732409</v>
      </c>
      <c r="R158" s="60" t="n">
        <v>-3.648689935</v>
      </c>
      <c r="S158" s="61" t="n">
        <v>1.2E-008</v>
      </c>
      <c r="T158" s="61" t="n">
        <v>5.85E-007</v>
      </c>
      <c r="U158" s="62" t="n">
        <v>0.163343369</v>
      </c>
      <c r="V158" s="62" t="n">
        <v>7.504230713</v>
      </c>
    </row>
    <row r="159" s="54" customFormat="true" ht="12" hidden="false" customHeight="false" outlineLevel="0" collapsed="false">
      <c r="A159" s="54" t="s">
        <v>647</v>
      </c>
      <c r="B159" s="54" t="s">
        <v>648</v>
      </c>
      <c r="C159" s="55" t="s">
        <v>649</v>
      </c>
      <c r="D159" s="20" t="s">
        <v>650</v>
      </c>
      <c r="E159" s="56" t="s">
        <v>27</v>
      </c>
      <c r="F159" s="57" t="s">
        <v>28</v>
      </c>
      <c r="G159" s="58" t="s">
        <v>29</v>
      </c>
      <c r="H159" s="59" t="n">
        <v>3.05251</v>
      </c>
      <c r="I159" s="59" t="n">
        <v>34.9379</v>
      </c>
      <c r="J159" s="60" t="n">
        <f aca="false">LOG(H159/I159,2)</f>
        <v>-3.51672496870877</v>
      </c>
      <c r="K159" s="59" t="n">
        <v>-6.28083</v>
      </c>
      <c r="L159" s="61" t="n">
        <v>3.37E-010</v>
      </c>
      <c r="M159" s="61" t="n">
        <v>3.57E-008</v>
      </c>
      <c r="N159" s="62" t="n">
        <v>4019.306601</v>
      </c>
      <c r="O159" s="62" t="n">
        <v>386.0303347</v>
      </c>
      <c r="P159" s="62" t="n">
        <v>7652.582868</v>
      </c>
      <c r="Q159" s="62" t="n">
        <v>0.05044445</v>
      </c>
      <c r="R159" s="60" t="n">
        <v>-4.309160637</v>
      </c>
      <c r="S159" s="61" t="n">
        <v>4.79E-016</v>
      </c>
      <c r="T159" s="61" t="n">
        <v>7.43E-014</v>
      </c>
      <c r="U159" s="62" t="n">
        <v>0.025444867</v>
      </c>
      <c r="V159" s="62" t="n">
        <v>0.36498496</v>
      </c>
    </row>
    <row r="160" s="54" customFormat="true" ht="12" hidden="false" customHeight="false" outlineLevel="0" collapsed="false">
      <c r="A160" s="54" t="s">
        <v>651</v>
      </c>
      <c r="B160" s="54" t="s">
        <v>652</v>
      </c>
      <c r="C160" s="55" t="s">
        <v>653</v>
      </c>
      <c r="D160" s="20" t="s">
        <v>654</v>
      </c>
      <c r="E160" s="56" t="s">
        <v>27</v>
      </c>
      <c r="F160" s="57" t="s">
        <v>28</v>
      </c>
      <c r="G160" s="58" t="s">
        <v>29</v>
      </c>
      <c r="H160" s="59" t="n">
        <v>53.3342</v>
      </c>
      <c r="I160" s="59" t="n">
        <v>658.273</v>
      </c>
      <c r="J160" s="60" t="n">
        <f aca="false">LOG(H160/I160,2)</f>
        <v>-3.62555317679282</v>
      </c>
      <c r="K160" s="59" t="n">
        <v>-6.30515</v>
      </c>
      <c r="L160" s="61" t="n">
        <v>2.88E-010</v>
      </c>
      <c r="M160" s="61" t="n">
        <v>3.26E-008</v>
      </c>
      <c r="N160" s="62" t="n">
        <v>16442.84917</v>
      </c>
      <c r="O160" s="62" t="n">
        <v>1195.089351</v>
      </c>
      <c r="P160" s="62" t="n">
        <v>31690.60899</v>
      </c>
      <c r="Q160" s="62" t="n">
        <v>0.037711151</v>
      </c>
      <c r="R160" s="60" t="n">
        <v>-4.728864993</v>
      </c>
      <c r="S160" s="61" t="n">
        <v>1.22E-015</v>
      </c>
      <c r="T160" s="61" t="n">
        <v>1.78E-013</v>
      </c>
      <c r="U160" s="62" t="n">
        <v>0.018416875</v>
      </c>
      <c r="V160" s="62" t="n">
        <v>20.00420286</v>
      </c>
    </row>
    <row r="161" s="54" customFormat="true" ht="12" hidden="false" customHeight="false" outlineLevel="0" collapsed="false">
      <c r="A161" s="54" t="s">
        <v>655</v>
      </c>
      <c r="B161" s="54" t="s">
        <v>656</v>
      </c>
      <c r="C161" s="55" t="s">
        <v>657</v>
      </c>
      <c r="D161" s="20" t="s">
        <v>658</v>
      </c>
      <c r="E161" s="56" t="s">
        <v>27</v>
      </c>
      <c r="F161" s="57" t="s">
        <v>28</v>
      </c>
      <c r="G161" s="58" t="s">
        <v>29</v>
      </c>
      <c r="H161" s="59" t="n">
        <v>0.473126</v>
      </c>
      <c r="I161" s="59" t="n">
        <v>6.08371</v>
      </c>
      <c r="J161" s="60" t="n">
        <f aca="false">LOG(H161/I161,2)</f>
        <v>-3.68465503441115</v>
      </c>
      <c r="K161" s="59" t="n">
        <v>-3.80956</v>
      </c>
      <c r="L161" s="61" t="n">
        <v>0.000139216</v>
      </c>
      <c r="M161" s="61" t="n">
        <v>0.00356487</v>
      </c>
      <c r="N161" s="62" t="n">
        <v>552.9537178</v>
      </c>
      <c r="O161" s="62" t="n">
        <v>59.23295693</v>
      </c>
      <c r="P161" s="62" t="n">
        <v>1046.674479</v>
      </c>
      <c r="Q161" s="62" t="n">
        <v>0.056591575</v>
      </c>
      <c r="R161" s="60" t="n">
        <v>-4.143268908</v>
      </c>
      <c r="S161" s="61" t="n">
        <v>8.91E-013</v>
      </c>
      <c r="T161" s="61" t="n">
        <v>8.77E-011</v>
      </c>
      <c r="U161" s="62" t="n">
        <v>0.089004313</v>
      </c>
      <c r="V161" s="62" t="n">
        <v>3.917862219</v>
      </c>
    </row>
    <row r="162" s="54" customFormat="true" ht="12" hidden="false" customHeight="false" outlineLevel="0" collapsed="false">
      <c r="A162" s="54" t="s">
        <v>659</v>
      </c>
      <c r="B162" s="54" t="s">
        <v>660</v>
      </c>
      <c r="C162" s="55" t="s">
        <v>661</v>
      </c>
      <c r="D162" s="20" t="s">
        <v>662</v>
      </c>
      <c r="E162" s="56" t="s">
        <v>27</v>
      </c>
      <c r="F162" s="57" t="s">
        <v>28</v>
      </c>
      <c r="G162" s="58" t="s">
        <v>29</v>
      </c>
      <c r="H162" s="59" t="n">
        <v>0.506352</v>
      </c>
      <c r="I162" s="59" t="n">
        <v>7.03247</v>
      </c>
      <c r="J162" s="60" t="n">
        <f aca="false">LOG(H162/I162,2)</f>
        <v>-3.79581893806971</v>
      </c>
      <c r="K162" s="59" t="n">
        <v>-3.97154</v>
      </c>
      <c r="L162" s="61" t="n">
        <v>7.14E-005</v>
      </c>
      <c r="M162" s="61" t="n">
        <v>0.00196929</v>
      </c>
      <c r="N162" s="62" t="n">
        <v>458.0381274</v>
      </c>
      <c r="O162" s="62" t="n">
        <v>51.04974611</v>
      </c>
      <c r="P162" s="62" t="n">
        <v>865.0265086</v>
      </c>
      <c r="Q162" s="62" t="n">
        <v>0.059015239</v>
      </c>
      <c r="R162" s="60" t="n">
        <v>-4.082768654</v>
      </c>
      <c r="S162" s="61" t="n">
        <v>1.12E-011</v>
      </c>
      <c r="T162" s="61" t="n">
        <v>9.25E-010</v>
      </c>
      <c r="U162" s="62" t="n">
        <v>0.031773943</v>
      </c>
      <c r="V162" s="62" t="n">
        <v>2.937242962</v>
      </c>
    </row>
    <row r="163" s="54" customFormat="true" ht="12" hidden="false" customHeight="false" outlineLevel="0" collapsed="false">
      <c r="A163" s="54" t="s">
        <v>663</v>
      </c>
      <c r="B163" s="54" t="s">
        <v>664</v>
      </c>
      <c r="C163" s="55" t="s">
        <v>665</v>
      </c>
      <c r="D163" s="20" t="s">
        <v>666</v>
      </c>
      <c r="E163" s="56" t="s">
        <v>27</v>
      </c>
      <c r="F163" s="57" t="s">
        <v>28</v>
      </c>
      <c r="G163" s="58" t="s">
        <v>29</v>
      </c>
      <c r="H163" s="59" t="n">
        <v>0.536922</v>
      </c>
      <c r="I163" s="59" t="n">
        <v>7.48356</v>
      </c>
      <c r="J163" s="60" t="n">
        <f aca="false">LOG(H163/I163,2)</f>
        <v>-3.80094031239561</v>
      </c>
      <c r="K163" s="59" t="n">
        <v>-3.51464</v>
      </c>
      <c r="L163" s="61" t="n">
        <v>0.000440357</v>
      </c>
      <c r="M163" s="61" t="n">
        <v>0.00933558</v>
      </c>
      <c r="N163" s="62" t="n">
        <v>237.777115</v>
      </c>
      <c r="O163" s="62" t="n">
        <v>26.06989027</v>
      </c>
      <c r="P163" s="62" t="n">
        <v>449.4843398</v>
      </c>
      <c r="Q163" s="62" t="n">
        <v>0.057999552</v>
      </c>
      <c r="R163" s="60" t="n">
        <v>-4.107814437</v>
      </c>
      <c r="S163" s="61" t="n">
        <v>2.84E-009</v>
      </c>
      <c r="T163" s="61" t="n">
        <v>1.52E-007</v>
      </c>
      <c r="U163" s="62" t="n">
        <v>0.031160563</v>
      </c>
      <c r="V163" s="62" t="n">
        <v>8.008261687</v>
      </c>
    </row>
    <row r="164" s="54" customFormat="true" ht="12" hidden="false" customHeight="false" outlineLevel="0" collapsed="false">
      <c r="A164" s="54" t="s">
        <v>667</v>
      </c>
      <c r="B164" s="54" t="s">
        <v>668</v>
      </c>
      <c r="C164" s="55" t="s">
        <v>669</v>
      </c>
      <c r="D164" s="20" t="s">
        <v>670</v>
      </c>
      <c r="E164" s="56" t="s">
        <v>27</v>
      </c>
      <c r="F164" s="57" t="s">
        <v>28</v>
      </c>
      <c r="G164" s="58" t="s">
        <v>29</v>
      </c>
      <c r="H164" s="59" t="n">
        <v>0.223735</v>
      </c>
      <c r="I164" s="59" t="n">
        <v>3.11926</v>
      </c>
      <c r="J164" s="60" t="n">
        <f aca="false">LOG(H164/I164,2)</f>
        <v>-3.8013409435709</v>
      </c>
      <c r="K164" s="59" t="n">
        <v>-3.60508</v>
      </c>
      <c r="L164" s="61" t="n">
        <v>0.000312053</v>
      </c>
      <c r="M164" s="61" t="n">
        <v>0.00745412</v>
      </c>
      <c r="N164" s="62" t="n">
        <v>235.8214088</v>
      </c>
      <c r="O164" s="62" t="n">
        <v>25.95520673</v>
      </c>
      <c r="P164" s="62" t="n">
        <v>445.6876109</v>
      </c>
      <c r="Q164" s="62" t="n">
        <v>0.058236321</v>
      </c>
      <c r="R164" s="60" t="n">
        <v>-4.101936974</v>
      </c>
      <c r="S164" s="61" t="n">
        <v>1.33E-009</v>
      </c>
      <c r="T164" s="61" t="n">
        <v>7.76E-008</v>
      </c>
      <c r="U164" s="62" t="n">
        <v>0.044077325</v>
      </c>
      <c r="V164" s="62" t="n">
        <v>3.077669092</v>
      </c>
    </row>
    <row r="165" s="54" customFormat="true" ht="12" hidden="false" customHeight="false" outlineLevel="0" collapsed="false">
      <c r="A165" s="54" t="s">
        <v>671</v>
      </c>
      <c r="B165" s="54" t="s">
        <v>672</v>
      </c>
      <c r="C165" s="55" t="s">
        <v>673</v>
      </c>
      <c r="D165" s="20" t="s">
        <v>674</v>
      </c>
      <c r="E165" s="56" t="s">
        <v>27</v>
      </c>
      <c r="F165" s="57" t="s">
        <v>28</v>
      </c>
      <c r="G165" s="58" t="s">
        <v>29</v>
      </c>
      <c r="H165" s="59" t="n">
        <v>0.344892</v>
      </c>
      <c r="I165" s="59" t="n">
        <v>5.00262</v>
      </c>
      <c r="J165" s="60" t="n">
        <f aca="false">LOG(H165/I165,2)</f>
        <v>-3.85846729906755</v>
      </c>
      <c r="K165" s="59" t="n">
        <v>-3.30703</v>
      </c>
      <c r="L165" s="61" t="n">
        <v>0.000942904</v>
      </c>
      <c r="M165" s="61" t="n">
        <v>0.0171034</v>
      </c>
      <c r="N165" s="62" t="n">
        <v>79.02045978</v>
      </c>
      <c r="O165" s="62" t="n">
        <v>8.571138639</v>
      </c>
      <c r="P165" s="62" t="n">
        <v>149.4697809</v>
      </c>
      <c r="Q165" s="62" t="n">
        <v>0.057343622</v>
      </c>
      <c r="R165" s="60" t="n">
        <v>-4.124223154</v>
      </c>
      <c r="S165" s="61" t="n">
        <v>1.11E-006</v>
      </c>
      <c r="T165" s="61" t="n">
        <v>3.56E-005</v>
      </c>
      <c r="U165" s="62" t="n">
        <v>0.052061652</v>
      </c>
      <c r="V165" s="62" t="n">
        <v>9.214978743</v>
      </c>
    </row>
    <row r="166" s="54" customFormat="true" ht="12" hidden="false" customHeight="false" outlineLevel="0" collapsed="false">
      <c r="A166" s="54" t="s">
        <v>675</v>
      </c>
      <c r="B166" s="54" t="s">
        <v>676</v>
      </c>
      <c r="C166" s="55" t="s">
        <v>677</v>
      </c>
      <c r="D166" s="20" t="s">
        <v>678</v>
      </c>
      <c r="E166" s="56" t="s">
        <v>27</v>
      </c>
      <c r="F166" s="57" t="s">
        <v>28</v>
      </c>
      <c r="G166" s="58" t="s">
        <v>29</v>
      </c>
      <c r="H166" s="59" t="n">
        <v>0.524472</v>
      </c>
      <c r="I166" s="59" t="n">
        <v>7.64119</v>
      </c>
      <c r="J166" s="60" t="n">
        <f aca="false">LOG(H166/I166,2)</f>
        <v>-3.86485967495908</v>
      </c>
      <c r="K166" s="59" t="n">
        <v>-3.59335</v>
      </c>
      <c r="L166" s="61" t="n">
        <v>0.000326451</v>
      </c>
      <c r="M166" s="61" t="n">
        <v>0.00768972</v>
      </c>
      <c r="N166" s="62" t="n">
        <v>89.57899723</v>
      </c>
      <c r="O166" s="62" t="n">
        <v>7.626649215</v>
      </c>
      <c r="P166" s="62" t="n">
        <v>171.5313452</v>
      </c>
      <c r="Q166" s="62" t="n">
        <v>0.044462131</v>
      </c>
      <c r="R166" s="60" t="n">
        <v>-4.49127908</v>
      </c>
      <c r="S166" s="61" t="n">
        <v>2.14E-007</v>
      </c>
      <c r="T166" s="61" t="n">
        <v>8.04E-006</v>
      </c>
      <c r="U166" s="62" t="n">
        <v>0.00605204</v>
      </c>
      <c r="V166" s="62" t="n">
        <v>3.535915019</v>
      </c>
    </row>
    <row r="167" s="54" customFormat="true" ht="12" hidden="false" customHeight="false" outlineLevel="0" collapsed="false">
      <c r="A167" s="54" t="s">
        <v>679</v>
      </c>
      <c r="B167" s="54" t="s">
        <v>680</v>
      </c>
      <c r="C167" s="55" t="s">
        <v>681</v>
      </c>
      <c r="D167" s="20" t="s">
        <v>682</v>
      </c>
      <c r="E167" s="56" t="s">
        <v>27</v>
      </c>
      <c r="F167" s="57" t="s">
        <v>28</v>
      </c>
      <c r="G167" s="58" t="s">
        <v>29</v>
      </c>
      <c r="H167" s="59" t="n">
        <v>0.255976</v>
      </c>
      <c r="I167" s="59" t="n">
        <v>3.8646</v>
      </c>
      <c r="J167" s="60" t="n">
        <f aca="false">LOG(H167/I167,2)</f>
        <v>-3.91623864141417</v>
      </c>
      <c r="K167" s="59" t="n">
        <v>-4.105</v>
      </c>
      <c r="L167" s="61" t="n">
        <v>4.04E-005</v>
      </c>
      <c r="M167" s="61" t="n">
        <v>0.00120302</v>
      </c>
      <c r="N167" s="62" t="n">
        <v>237.0861378</v>
      </c>
      <c r="O167" s="62" t="n">
        <v>25.24187931</v>
      </c>
      <c r="P167" s="62" t="n">
        <v>448.9303963</v>
      </c>
      <c r="Q167" s="62" t="n">
        <v>0.05622671</v>
      </c>
      <c r="R167" s="60" t="n">
        <v>-4.152600551</v>
      </c>
      <c r="S167" s="61" t="n">
        <v>8.89E-010</v>
      </c>
      <c r="T167" s="61" t="n">
        <v>5.34E-008</v>
      </c>
      <c r="U167" s="62" t="n">
        <v>0.018362721</v>
      </c>
      <c r="V167" s="62" t="n">
        <v>0.268444376</v>
      </c>
    </row>
    <row r="168" s="54" customFormat="true" ht="12" hidden="false" customHeight="false" outlineLevel="0" collapsed="false">
      <c r="A168" s="54" t="s">
        <v>683</v>
      </c>
      <c r="B168" s="54" t="s">
        <v>684</v>
      </c>
      <c r="C168" s="55" t="s">
        <v>685</v>
      </c>
      <c r="D168" s="20" t="s">
        <v>686</v>
      </c>
      <c r="E168" s="56" t="s">
        <v>27</v>
      </c>
      <c r="F168" s="57" t="s">
        <v>28</v>
      </c>
      <c r="G168" s="58" t="s">
        <v>29</v>
      </c>
      <c r="H168" s="59" t="n">
        <v>1.01033</v>
      </c>
      <c r="I168" s="59" t="n">
        <v>20.9191</v>
      </c>
      <c r="J168" s="60" t="n">
        <f aca="false">LOG(H168/I168,2)</f>
        <v>-4.3719222873125</v>
      </c>
      <c r="K168" s="59" t="n">
        <v>-3.26084</v>
      </c>
      <c r="L168" s="61" t="n">
        <v>0.00111083</v>
      </c>
      <c r="M168" s="61" t="n">
        <v>0.0194224</v>
      </c>
      <c r="N168" s="62" t="n">
        <v>900.5323745</v>
      </c>
      <c r="O168" s="62" t="n">
        <v>57.74011051</v>
      </c>
      <c r="P168" s="62" t="n">
        <v>1743.324638</v>
      </c>
      <c r="Q168" s="62" t="n">
        <v>0.033120687</v>
      </c>
      <c r="R168" s="60" t="n">
        <v>-4.916123571</v>
      </c>
      <c r="S168" s="61" t="n">
        <v>9.32E-018</v>
      </c>
      <c r="T168" s="61" t="n">
        <v>1.75E-015</v>
      </c>
      <c r="U168" s="62" t="n">
        <v>0.016926974</v>
      </c>
      <c r="V168" s="62" t="n">
        <v>3.627455915</v>
      </c>
    </row>
    <row r="169" s="54" customFormat="true" ht="12" hidden="false" customHeight="false" outlineLevel="0" collapsed="false">
      <c r="A169" s="54" t="s">
        <v>687</v>
      </c>
      <c r="B169" s="54" t="s">
        <v>688</v>
      </c>
      <c r="C169" s="55" t="s">
        <v>689</v>
      </c>
      <c r="D169" s="20" t="s">
        <v>690</v>
      </c>
      <c r="E169" s="56" t="s">
        <v>27</v>
      </c>
      <c r="F169" s="57" t="s">
        <v>28</v>
      </c>
      <c r="G169" s="58" t="s">
        <v>29</v>
      </c>
      <c r="H169" s="59" t="n">
        <v>0.181909</v>
      </c>
      <c r="I169" s="59" t="n">
        <v>3.84966</v>
      </c>
      <c r="J169" s="60" t="n">
        <f aca="false">LOG(H169/I169,2)</f>
        <v>-4.40344220572752</v>
      </c>
      <c r="K169" s="59" t="n">
        <v>-3.41289</v>
      </c>
      <c r="L169" s="61" t="n">
        <v>0.000642791</v>
      </c>
      <c r="M169" s="61" t="n">
        <v>0.0126764</v>
      </c>
      <c r="N169" s="62" t="n">
        <v>34.7859299</v>
      </c>
      <c r="O169" s="62" t="n">
        <v>1.295703792</v>
      </c>
      <c r="P169" s="62" t="n">
        <v>68.27615602</v>
      </c>
      <c r="Q169" s="62" t="n">
        <v>0.018977398</v>
      </c>
      <c r="R169" s="60" t="n">
        <v>-5.719573986</v>
      </c>
      <c r="S169" s="61" t="n">
        <v>9.38E-008</v>
      </c>
      <c r="T169" s="61" t="n">
        <v>3.81E-006</v>
      </c>
      <c r="U169" s="62" t="n">
        <v>0.004458931</v>
      </c>
      <c r="V169" s="62" t="n">
        <v>1.397368657</v>
      </c>
    </row>
    <row r="170" s="54" customFormat="true" ht="12" hidden="false" customHeight="false" outlineLevel="0" collapsed="false">
      <c r="A170" s="54" t="s">
        <v>691</v>
      </c>
      <c r="B170" s="54" t="s">
        <v>692</v>
      </c>
      <c r="C170" s="55" t="s">
        <v>693</v>
      </c>
      <c r="D170" s="20" t="s">
        <v>694</v>
      </c>
      <c r="E170" s="56" t="s">
        <v>27</v>
      </c>
      <c r="F170" s="57" t="s">
        <v>28</v>
      </c>
      <c r="G170" s="58" t="s">
        <v>29</v>
      </c>
      <c r="H170" s="59" t="n">
        <v>13.3204</v>
      </c>
      <c r="I170" s="59" t="n">
        <v>294.924</v>
      </c>
      <c r="J170" s="60" t="n">
        <f aca="false">LOG(H170/I170,2)</f>
        <v>-4.46863391817599</v>
      </c>
      <c r="K170" s="59" t="n">
        <v>-6.46346</v>
      </c>
      <c r="L170" s="61" t="n">
        <v>1.02E-010</v>
      </c>
      <c r="M170" s="61" t="n">
        <v>1.39E-008</v>
      </c>
      <c r="N170" s="62" t="n">
        <v>51238.11931</v>
      </c>
      <c r="O170" s="62" t="n">
        <v>2162.697335</v>
      </c>
      <c r="P170" s="62" t="n">
        <v>100313.5413</v>
      </c>
      <c r="Q170" s="62" t="n">
        <v>0.021559376</v>
      </c>
      <c r="R170" s="60" t="n">
        <v>-5.535540781</v>
      </c>
      <c r="S170" s="61" t="n">
        <v>3.57E-014</v>
      </c>
      <c r="T170" s="61" t="n">
        <v>4.25E-012</v>
      </c>
      <c r="U170" s="62" t="n">
        <v>0.013386733</v>
      </c>
      <c r="V170" s="62" t="n">
        <v>3.88100347</v>
      </c>
    </row>
    <row r="171" s="54" customFormat="true" ht="12" hidden="false" customHeight="false" outlineLevel="0" collapsed="false">
      <c r="A171" s="54" t="s">
        <v>695</v>
      </c>
      <c r="B171" s="54" t="s">
        <v>696</v>
      </c>
      <c r="C171" s="55" t="s">
        <v>697</v>
      </c>
      <c r="D171" s="20" t="s">
        <v>698</v>
      </c>
      <c r="E171" s="56" t="s">
        <v>27</v>
      </c>
      <c r="F171" s="57" t="s">
        <v>28</v>
      </c>
      <c r="G171" s="58" t="s">
        <v>29</v>
      </c>
      <c r="H171" s="59" t="n">
        <v>0.319625</v>
      </c>
      <c r="I171" s="59" t="n">
        <v>7.27239</v>
      </c>
      <c r="J171" s="60" t="n">
        <f aca="false">LOG(H171/I171,2)</f>
        <v>-4.50797740913658</v>
      </c>
      <c r="K171" s="59" t="n">
        <v>-4.49005</v>
      </c>
      <c r="L171" s="61" t="n">
        <v>7.12E-006</v>
      </c>
      <c r="M171" s="61" t="n">
        <v>0.000259708</v>
      </c>
      <c r="N171" s="62" t="n">
        <v>602.2871452</v>
      </c>
      <c r="O171" s="62" t="n">
        <v>51.11146468</v>
      </c>
      <c r="P171" s="62" t="n">
        <v>1153.462826</v>
      </c>
      <c r="Q171" s="62" t="n">
        <v>0.044311324</v>
      </c>
      <c r="R171" s="60" t="n">
        <v>-4.496180764</v>
      </c>
      <c r="S171" s="61" t="n">
        <v>9.4E-015</v>
      </c>
      <c r="T171" s="61" t="n">
        <v>1.23E-012</v>
      </c>
      <c r="U171" s="62" t="n">
        <v>0.046580522</v>
      </c>
      <c r="V171" s="62" t="n">
        <v>1.53850902</v>
      </c>
    </row>
    <row r="172" s="54" customFormat="true" ht="12" hidden="false" customHeight="false" outlineLevel="0" collapsed="false">
      <c r="A172" s="54" t="s">
        <v>699</v>
      </c>
      <c r="B172" s="54" t="s">
        <v>700</v>
      </c>
      <c r="C172" s="55" t="s">
        <v>701</v>
      </c>
      <c r="D172" s="20" t="s">
        <v>158</v>
      </c>
      <c r="E172" s="56" t="s">
        <v>27</v>
      </c>
      <c r="F172" s="57" t="s">
        <v>28</v>
      </c>
      <c r="G172" s="58" t="s">
        <v>29</v>
      </c>
      <c r="H172" s="59" t="n">
        <v>0.147494</v>
      </c>
      <c r="I172" s="59" t="n">
        <v>3.37084</v>
      </c>
      <c r="J172" s="60" t="n">
        <f aca="false">LOG(H172/I172,2)</f>
        <v>-4.5143799776157</v>
      </c>
      <c r="K172" s="59" t="n">
        <v>-3.95777</v>
      </c>
      <c r="L172" s="61" t="n">
        <v>7.57E-005</v>
      </c>
      <c r="M172" s="61" t="n">
        <v>0.0020695</v>
      </c>
      <c r="N172" s="62" t="n">
        <v>173.8862636</v>
      </c>
      <c r="O172" s="62" t="n">
        <v>328.2410623</v>
      </c>
      <c r="P172" s="62" t="n">
        <v>19.53146483</v>
      </c>
      <c r="Q172" s="62" t="n">
        <v>16.80575753</v>
      </c>
      <c r="R172" s="60" t="n">
        <v>4.07088367</v>
      </c>
      <c r="S172" s="61" t="n">
        <v>1.36E-008</v>
      </c>
      <c r="T172" s="61" t="n">
        <v>6.57E-007</v>
      </c>
      <c r="U172" s="62" t="n">
        <v>3.650945603</v>
      </c>
      <c r="V172" s="62" t="n">
        <v>0.006225928</v>
      </c>
    </row>
    <row r="173" s="54" customFormat="true" ht="12" hidden="false" customHeight="false" outlineLevel="0" collapsed="false">
      <c r="A173" s="54" t="s">
        <v>702</v>
      </c>
      <c r="B173" s="54" t="s">
        <v>703</v>
      </c>
      <c r="C173" s="55" t="s">
        <v>704</v>
      </c>
      <c r="D173" s="20" t="s">
        <v>705</v>
      </c>
      <c r="E173" s="56" t="s">
        <v>27</v>
      </c>
      <c r="F173" s="57" t="s">
        <v>28</v>
      </c>
      <c r="G173" s="58" t="s">
        <v>29</v>
      </c>
      <c r="H173" s="59" t="n">
        <v>0.506407</v>
      </c>
      <c r="I173" s="59" t="n">
        <v>13.4564</v>
      </c>
      <c r="J173" s="60" t="n">
        <f aca="false">LOG(H173/I173,2)</f>
        <v>-4.73185133904488</v>
      </c>
      <c r="K173" s="59" t="n">
        <v>-5.25438</v>
      </c>
      <c r="L173" s="61" t="n">
        <v>1.49E-007</v>
      </c>
      <c r="M173" s="61" t="n">
        <v>8.84E-006</v>
      </c>
      <c r="N173" s="62" t="n">
        <v>705.6161245</v>
      </c>
      <c r="O173" s="62" t="n">
        <v>34.21265171</v>
      </c>
      <c r="P173" s="62" t="n">
        <v>1377.019597</v>
      </c>
      <c r="Q173" s="62" t="n">
        <v>0.024845436</v>
      </c>
      <c r="R173" s="60" t="n">
        <v>-5.330875354</v>
      </c>
      <c r="S173" s="61" t="n">
        <v>7.79E-019</v>
      </c>
      <c r="T173" s="61" t="n">
        <v>1.73E-016</v>
      </c>
      <c r="U173" s="62" t="n">
        <v>0.001195294</v>
      </c>
      <c r="V173" s="62" t="n">
        <v>1.327137943</v>
      </c>
    </row>
    <row r="174" s="54" customFormat="true" ht="12" hidden="false" customHeight="false" outlineLevel="0" collapsed="false">
      <c r="A174" s="54" t="s">
        <v>706</v>
      </c>
      <c r="B174" s="54" t="s">
        <v>707</v>
      </c>
      <c r="C174" s="55" t="s">
        <v>708</v>
      </c>
      <c r="D174" s="20" t="s">
        <v>709</v>
      </c>
      <c r="E174" s="56" t="s">
        <v>27</v>
      </c>
      <c r="F174" s="57" t="s">
        <v>28</v>
      </c>
      <c r="G174" s="58" t="s">
        <v>29</v>
      </c>
      <c r="H174" s="59" t="n">
        <v>0.100786</v>
      </c>
      <c r="I174" s="59" t="n">
        <v>3.08929</v>
      </c>
      <c r="J174" s="60" t="n">
        <f aca="false">LOG(H174/I174,2)</f>
        <v>-4.93790815128132</v>
      </c>
      <c r="K174" s="59" t="n">
        <v>-4.94704</v>
      </c>
      <c r="L174" s="61" t="n">
        <v>7.54E-007</v>
      </c>
      <c r="M174" s="61" t="n">
        <v>3.6E-005</v>
      </c>
      <c r="N174" s="62" t="n">
        <v>286.5081143</v>
      </c>
      <c r="O174" s="62" t="n">
        <v>14.4671724</v>
      </c>
      <c r="P174" s="62" t="n">
        <v>558.5490563</v>
      </c>
      <c r="Q174" s="62" t="n">
        <v>0.025901346</v>
      </c>
      <c r="R174" s="60" t="n">
        <v>-5.270829115</v>
      </c>
      <c r="S174" s="61" t="n">
        <v>4.35E-014</v>
      </c>
      <c r="T174" s="61" t="n">
        <v>5.12E-012</v>
      </c>
      <c r="U174" s="62" t="n">
        <v>0.001645991</v>
      </c>
      <c r="V174" s="62" t="n">
        <v>0.426473621</v>
      </c>
    </row>
    <row r="175" s="54" customFormat="true" ht="12" hidden="false" customHeight="false" outlineLevel="0" collapsed="false">
      <c r="A175" s="54" t="s">
        <v>710</v>
      </c>
      <c r="B175" s="54" t="s">
        <v>711</v>
      </c>
      <c r="C175" s="55" t="s">
        <v>712</v>
      </c>
      <c r="D175" s="20" t="s">
        <v>713</v>
      </c>
      <c r="E175" s="56" t="s">
        <v>27</v>
      </c>
      <c r="F175" s="57" t="s">
        <v>28</v>
      </c>
      <c r="G175" s="58" t="s">
        <v>29</v>
      </c>
      <c r="H175" s="59" t="n">
        <v>0.12662</v>
      </c>
      <c r="I175" s="59" t="n">
        <v>4.86355</v>
      </c>
      <c r="J175" s="60" t="n">
        <f aca="false">LOG(H175/I175,2)</f>
        <v>-5.26343254380045</v>
      </c>
      <c r="K175" s="59" t="n">
        <v>-5.24563</v>
      </c>
      <c r="L175" s="61" t="n">
        <v>1.56E-007</v>
      </c>
      <c r="M175" s="61" t="n">
        <v>9.11E-006</v>
      </c>
      <c r="N175" s="62" t="n">
        <v>564.2881436</v>
      </c>
      <c r="O175" s="62" t="n">
        <v>21.15534622</v>
      </c>
      <c r="P175" s="62" t="n">
        <v>1107.420941</v>
      </c>
      <c r="Q175" s="62" t="n">
        <v>0.019103256</v>
      </c>
      <c r="R175" s="60" t="n">
        <v>-5.710037602</v>
      </c>
      <c r="S175" s="61" t="n">
        <v>1.37E-019</v>
      </c>
      <c r="T175" s="61" t="n">
        <v>3.25E-017</v>
      </c>
      <c r="U175" s="62" t="n">
        <v>0.002241662</v>
      </c>
      <c r="V175" s="62" t="n">
        <v>4.879049287</v>
      </c>
    </row>
    <row r="176" s="54" customFormat="true" ht="12" hidden="false" customHeight="false" outlineLevel="0" collapsed="false">
      <c r="A176" s="54" t="s">
        <v>714</v>
      </c>
      <c r="B176" s="54" t="s">
        <v>715</v>
      </c>
      <c r="C176" s="55" t="s">
        <v>716</v>
      </c>
      <c r="D176" s="20" t="s">
        <v>717</v>
      </c>
      <c r="E176" s="56" t="s">
        <v>27</v>
      </c>
      <c r="F176" s="57" t="s">
        <v>28</v>
      </c>
      <c r="G176" s="58" t="s">
        <v>29</v>
      </c>
      <c r="H176" s="59" t="n">
        <v>0.277378</v>
      </c>
      <c r="I176" s="59" t="n">
        <v>10.7544</v>
      </c>
      <c r="J176" s="60" t="n">
        <f aca="false">LOG(H176/I176,2)</f>
        <v>-5.27692986114182</v>
      </c>
      <c r="K176" s="59" t="n">
        <v>-3.78411</v>
      </c>
      <c r="L176" s="61" t="n">
        <v>0.000154261</v>
      </c>
      <c r="M176" s="61" t="n">
        <v>0.00390486</v>
      </c>
      <c r="N176" s="62" t="n">
        <v>194.7278281</v>
      </c>
      <c r="O176" s="62" t="n">
        <v>8.068095349</v>
      </c>
      <c r="P176" s="62" t="n">
        <v>381.3875609</v>
      </c>
      <c r="Q176" s="62" t="n">
        <v>0.021154584</v>
      </c>
      <c r="R176" s="60" t="n">
        <v>-5.562885846</v>
      </c>
      <c r="S176" s="61" t="n">
        <v>9.37E-013</v>
      </c>
      <c r="T176" s="61" t="n">
        <v>9.17E-011</v>
      </c>
      <c r="U176" s="62" t="n">
        <v>0.000811153</v>
      </c>
      <c r="V176" s="62" t="n">
        <v>3.890413899</v>
      </c>
    </row>
    <row r="177" s="54" customFormat="true" ht="12" hidden="false" customHeight="false" outlineLevel="0" collapsed="false">
      <c r="A177" s="54" t="s">
        <v>718</v>
      </c>
      <c r="B177" s="54" t="s">
        <v>719</v>
      </c>
      <c r="C177" s="55" t="s">
        <v>720</v>
      </c>
      <c r="D177" s="20" t="s">
        <v>721</v>
      </c>
      <c r="E177" s="56" t="s">
        <v>27</v>
      </c>
      <c r="F177" s="57" t="s">
        <v>28</v>
      </c>
      <c r="G177" s="58" t="s">
        <v>29</v>
      </c>
      <c r="H177" s="59" t="n">
        <v>1.14254</v>
      </c>
      <c r="I177" s="59" t="n">
        <v>47.2918</v>
      </c>
      <c r="J177" s="60" t="n">
        <f aca="false">LOG(H177/I177,2)</f>
        <v>-5.37127347445163</v>
      </c>
      <c r="K177" s="59" t="n">
        <v>-4.50246</v>
      </c>
      <c r="L177" s="61" t="n">
        <v>6.72E-006</v>
      </c>
      <c r="M177" s="61" t="n">
        <v>0.000250382</v>
      </c>
      <c r="N177" s="62" t="n">
        <v>1698.078898</v>
      </c>
      <c r="O177" s="62" t="n">
        <v>46.08123684</v>
      </c>
      <c r="P177" s="62" t="n">
        <v>3350.076559</v>
      </c>
      <c r="Q177" s="62" t="n">
        <v>0.013755279</v>
      </c>
      <c r="R177" s="60" t="n">
        <v>-6.183870816</v>
      </c>
      <c r="S177" s="61" t="n">
        <v>7.24E-026</v>
      </c>
      <c r="T177" s="61" t="n">
        <v>3.66E-023</v>
      </c>
      <c r="U177" s="62" t="n">
        <v>0.010370778</v>
      </c>
      <c r="V177" s="62" t="n">
        <v>6.331769558</v>
      </c>
    </row>
    <row r="178" s="54" customFormat="true" ht="12" hidden="false" customHeight="false" outlineLevel="0" collapsed="false">
      <c r="A178" s="54" t="s">
        <v>722</v>
      </c>
      <c r="B178" s="54" t="s">
        <v>723</v>
      </c>
      <c r="C178" s="55" t="s">
        <v>724</v>
      </c>
      <c r="D178" s="20" t="s">
        <v>725</v>
      </c>
      <c r="E178" s="56" t="s">
        <v>27</v>
      </c>
      <c r="F178" s="57" t="s">
        <v>28</v>
      </c>
      <c r="G178" s="58" t="s">
        <v>29</v>
      </c>
      <c r="H178" s="59" t="n">
        <v>0.958287</v>
      </c>
      <c r="I178" s="59" t="n">
        <v>40.7852</v>
      </c>
      <c r="J178" s="60" t="n">
        <f aca="false">LOG(H178/I178,2)</f>
        <v>-5.41144411910862</v>
      </c>
      <c r="K178" s="59" t="n">
        <v>-3.49837</v>
      </c>
      <c r="L178" s="61" t="n">
        <v>0.000468106</v>
      </c>
      <c r="M178" s="61" t="n">
        <v>0.00968181</v>
      </c>
      <c r="N178" s="62" t="n">
        <v>758.8501387</v>
      </c>
      <c r="O178" s="62" t="n">
        <v>22.58835414</v>
      </c>
      <c r="P178" s="62" t="n">
        <v>1495.111923</v>
      </c>
      <c r="Q178" s="62" t="n">
        <v>0.015108136</v>
      </c>
      <c r="R178" s="60" t="n">
        <v>-6.048530523</v>
      </c>
      <c r="S178" s="61" t="n">
        <v>1.26E-022</v>
      </c>
      <c r="T178" s="61" t="n">
        <v>4.23E-020</v>
      </c>
      <c r="U178" s="62" t="n">
        <v>0.001346271</v>
      </c>
      <c r="V178" s="62" t="n">
        <v>0.454450824</v>
      </c>
    </row>
    <row r="179" s="54" customFormat="true" ht="12" hidden="false" customHeight="false" outlineLevel="0" collapsed="false">
      <c r="A179" s="54" t="s">
        <v>726</v>
      </c>
      <c r="B179" s="54" t="s">
        <v>727</v>
      </c>
      <c r="C179" s="55" t="s">
        <v>728</v>
      </c>
      <c r="D179" s="20" t="s">
        <v>729</v>
      </c>
      <c r="E179" s="56" t="s">
        <v>27</v>
      </c>
      <c r="F179" s="57" t="s">
        <v>28</v>
      </c>
      <c r="G179" s="58" t="s">
        <v>29</v>
      </c>
      <c r="H179" s="59" t="n">
        <v>0.0848505</v>
      </c>
      <c r="I179" s="59" t="n">
        <v>3.94996</v>
      </c>
      <c r="J179" s="60" t="n">
        <f aca="false">LOG(H179/I179,2)</f>
        <v>-5.5407710722336</v>
      </c>
      <c r="K179" s="59" t="n">
        <v>-4.22011</v>
      </c>
      <c r="L179" s="61" t="n">
        <v>2.44E-005</v>
      </c>
      <c r="M179" s="61" t="n">
        <v>0.000774089</v>
      </c>
      <c r="N179" s="62" t="n">
        <v>611.7495015</v>
      </c>
      <c r="O179" s="62" t="n">
        <v>21.48688463</v>
      </c>
      <c r="P179" s="62" t="n">
        <v>1202.012118</v>
      </c>
      <c r="Q179" s="62" t="n">
        <v>0.017875764</v>
      </c>
      <c r="R179" s="60" t="n">
        <v>-5.805851308</v>
      </c>
      <c r="S179" s="61" t="n">
        <v>1.46E-020</v>
      </c>
      <c r="T179" s="61" t="n">
        <v>3.95E-018</v>
      </c>
      <c r="U179" s="62" t="n">
        <v>0.000722147</v>
      </c>
      <c r="V179" s="62" t="n">
        <v>20.57529708</v>
      </c>
    </row>
    <row r="180" s="54" customFormat="true" ht="12" hidden="false" customHeight="false" outlineLevel="0" collapsed="false">
      <c r="A180" s="54" t="s">
        <v>730</v>
      </c>
      <c r="B180" s="54" t="s">
        <v>731</v>
      </c>
      <c r="C180" s="55" t="s">
        <v>732</v>
      </c>
      <c r="D180" s="20" t="s">
        <v>733</v>
      </c>
      <c r="E180" s="56" t="s">
        <v>27</v>
      </c>
      <c r="F180" s="57" t="s">
        <v>28</v>
      </c>
      <c r="G180" s="58" t="s">
        <v>29</v>
      </c>
      <c r="H180" s="59" t="n">
        <v>0.0686308</v>
      </c>
      <c r="I180" s="59" t="n">
        <v>4.10094</v>
      </c>
      <c r="J180" s="60" t="n">
        <f aca="false">LOG(H180/I180,2)</f>
        <v>-5.90095465416221</v>
      </c>
      <c r="K180" s="59" t="n">
        <v>-5.9286</v>
      </c>
      <c r="L180" s="61" t="n">
        <v>3.06E-009</v>
      </c>
      <c r="M180" s="61" t="n">
        <v>2.73E-007</v>
      </c>
      <c r="N180" s="62" t="n">
        <v>644.2803816</v>
      </c>
      <c r="O180" s="62" t="n">
        <v>16.85538704</v>
      </c>
      <c r="P180" s="62" t="n">
        <v>1271.705376</v>
      </c>
      <c r="Q180" s="62" t="n">
        <v>0.01325416</v>
      </c>
      <c r="R180" s="60" t="n">
        <v>-6.237410905</v>
      </c>
      <c r="S180" s="61" t="n">
        <v>1.04E-022</v>
      </c>
      <c r="T180" s="61" t="n">
        <v>3.51E-020</v>
      </c>
      <c r="U180" s="62" t="n">
        <v>0.002586406</v>
      </c>
      <c r="V180" s="62" t="n">
        <v>0.775158267</v>
      </c>
    </row>
    <row r="181" s="54" customFormat="true" ht="12" hidden="false" customHeight="false" outlineLevel="0" collapsed="false">
      <c r="A181" s="54" t="s">
        <v>734</v>
      </c>
      <c r="B181" s="54" t="s">
        <v>735</v>
      </c>
      <c r="C181" s="55" t="s">
        <v>736</v>
      </c>
      <c r="D181" s="20" t="s">
        <v>737</v>
      </c>
      <c r="E181" s="56" t="s">
        <v>27</v>
      </c>
      <c r="F181" s="57" t="s">
        <v>28</v>
      </c>
      <c r="G181" s="58" t="s">
        <v>29</v>
      </c>
      <c r="H181" s="59" t="n">
        <v>0.195259</v>
      </c>
      <c r="I181" s="59" t="n">
        <v>11.8716</v>
      </c>
      <c r="J181" s="60" t="n">
        <f aca="false">LOG(H181/I181,2)</f>
        <v>-5.92598153020137</v>
      </c>
      <c r="K181" s="59" t="n">
        <v>-4.75804</v>
      </c>
      <c r="L181" s="61" t="n">
        <v>1.95E-006</v>
      </c>
      <c r="M181" s="61" t="n">
        <v>8.39E-005</v>
      </c>
      <c r="N181" s="62" t="n">
        <v>545.3583235</v>
      </c>
      <c r="O181" s="62" t="n">
        <v>12.60693698</v>
      </c>
      <c r="P181" s="62" t="n">
        <v>1078.10971</v>
      </c>
      <c r="Q181" s="62" t="n">
        <v>0.011693557</v>
      </c>
      <c r="R181" s="60" t="n">
        <v>-6.418142389</v>
      </c>
      <c r="S181" s="61" t="n">
        <v>1.87E-022</v>
      </c>
      <c r="T181" s="61" t="n">
        <v>6.18E-020</v>
      </c>
      <c r="U181" s="62" t="n">
        <v>0.006306328</v>
      </c>
      <c r="V181" s="62" t="n">
        <v>10.16852145</v>
      </c>
    </row>
    <row r="182" s="54" customFormat="true" ht="12" hidden="false" customHeight="false" outlineLevel="0" collapsed="false">
      <c r="A182" s="54" t="s">
        <v>738</v>
      </c>
      <c r="B182" s="54" t="s">
        <v>739</v>
      </c>
      <c r="C182" s="55" t="s">
        <v>740</v>
      </c>
      <c r="D182" s="20" t="s">
        <v>741</v>
      </c>
      <c r="E182" s="56" t="s">
        <v>27</v>
      </c>
      <c r="F182" s="57" t="s">
        <v>28</v>
      </c>
      <c r="G182" s="58" t="s">
        <v>29</v>
      </c>
      <c r="H182" s="59" t="n">
        <v>0.0456376</v>
      </c>
      <c r="I182" s="59" t="n">
        <v>3.20705</v>
      </c>
      <c r="J182" s="60" t="n">
        <f aca="false">LOG(H182/I182,2)</f>
        <v>-6.13488011142379</v>
      </c>
      <c r="K182" s="59" t="n">
        <v>-5.58302</v>
      </c>
      <c r="L182" s="61" t="n">
        <v>2.36E-008</v>
      </c>
      <c r="M182" s="61" t="n">
        <v>1.6E-006</v>
      </c>
      <c r="N182" s="62" t="n">
        <v>220.6638291</v>
      </c>
      <c r="O182" s="62" t="n">
        <v>4.902640776</v>
      </c>
      <c r="P182" s="62" t="n">
        <v>436.4250175</v>
      </c>
      <c r="Q182" s="62" t="n">
        <v>0.011233638</v>
      </c>
      <c r="R182" s="60" t="n">
        <v>-6.476030938</v>
      </c>
      <c r="S182" s="61" t="n">
        <v>6.5E-016</v>
      </c>
      <c r="T182" s="61" t="n">
        <v>9.72E-014</v>
      </c>
      <c r="U182" s="62" t="n">
        <v>0.000506169</v>
      </c>
      <c r="V182" s="62" t="n">
        <v>4.08784086</v>
      </c>
    </row>
    <row r="183" s="54" customFormat="true" ht="12" hidden="false" customHeight="false" outlineLevel="0" collapsed="false">
      <c r="A183" s="54" t="s">
        <v>742</v>
      </c>
      <c r="B183" s="54" t="s">
        <v>743</v>
      </c>
      <c r="C183" s="55" t="s">
        <v>744</v>
      </c>
      <c r="D183" s="20" t="s">
        <v>745</v>
      </c>
      <c r="E183" s="56" t="s">
        <v>27</v>
      </c>
      <c r="F183" s="57" t="s">
        <v>28</v>
      </c>
      <c r="G183" s="58" t="s">
        <v>29</v>
      </c>
      <c r="H183" s="59" t="n">
        <v>0.163721</v>
      </c>
      <c r="I183" s="59" t="n">
        <v>11.7408</v>
      </c>
      <c r="J183" s="60" t="n">
        <f aca="false">LOG(H183/I183,2)</f>
        <v>-6.16414752075393</v>
      </c>
      <c r="K183" s="59" t="n">
        <v>-5.38147</v>
      </c>
      <c r="L183" s="61" t="n">
        <v>7.39E-008</v>
      </c>
      <c r="M183" s="61" t="n">
        <v>4.66E-006</v>
      </c>
      <c r="N183" s="62" t="n">
        <v>1188.340158</v>
      </c>
      <c r="O183" s="62" t="n">
        <v>17.57715267</v>
      </c>
      <c r="P183" s="62" t="n">
        <v>2359.103163</v>
      </c>
      <c r="Q183" s="62" t="n">
        <v>0.007450777</v>
      </c>
      <c r="R183" s="60" t="n">
        <v>-7.068393312</v>
      </c>
      <c r="S183" s="61" t="n">
        <v>5.29E-029</v>
      </c>
      <c r="T183" s="61" t="n">
        <v>3.64E-026</v>
      </c>
      <c r="U183" s="62" t="n">
        <v>0.001701541</v>
      </c>
      <c r="V183" s="62" t="n">
        <v>7.431909987</v>
      </c>
    </row>
    <row r="184" s="63" customFormat="true" ht="12" hidden="false" customHeight="false" outlineLevel="0" collapsed="false">
      <c r="A184" s="63" t="s">
        <v>746</v>
      </c>
      <c r="B184" s="63" t="s">
        <v>747</v>
      </c>
      <c r="C184" s="64" t="s">
        <v>748</v>
      </c>
      <c r="D184" s="35" t="s">
        <v>749</v>
      </c>
      <c r="E184" s="65" t="s">
        <v>27</v>
      </c>
      <c r="F184" s="66" t="s">
        <v>28</v>
      </c>
      <c r="G184" s="67" t="s">
        <v>29</v>
      </c>
      <c r="H184" s="68" t="n">
        <v>0.0718085</v>
      </c>
      <c r="I184" s="68" t="n">
        <v>6.42396</v>
      </c>
      <c r="J184" s="69" t="n">
        <f aca="false">LOG(H184/I184,2)</f>
        <v>-6.48316447291688</v>
      </c>
      <c r="K184" s="68" t="n">
        <v>-4.65587</v>
      </c>
      <c r="L184" s="70" t="n">
        <v>3.23E-006</v>
      </c>
      <c r="M184" s="70" t="n">
        <v>0.000128741</v>
      </c>
      <c r="N184" s="71" t="n">
        <v>38.98404195</v>
      </c>
      <c r="O184" s="71" t="n">
        <v>74.39090098</v>
      </c>
      <c r="P184" s="71" t="n">
        <v>3.577182915</v>
      </c>
      <c r="Q184" s="71" t="n">
        <v>20.79594551</v>
      </c>
      <c r="R184" s="69" t="n">
        <v>4.378230375</v>
      </c>
      <c r="S184" s="70" t="n">
        <v>1.27E-006</v>
      </c>
      <c r="T184" s="70" t="n">
        <v>4E-005</v>
      </c>
      <c r="U184" s="71" t="n">
        <v>6.746375533</v>
      </c>
      <c r="V184" s="71" t="n">
        <v>0.028980661</v>
      </c>
    </row>
    <row r="185" s="54" customFormat="true" ht="12" hidden="false" customHeight="false" outlineLevel="0" collapsed="false">
      <c r="A185" s="54" t="s">
        <v>750</v>
      </c>
      <c r="B185" s="54" t="s">
        <v>751</v>
      </c>
      <c r="C185" s="55" t="s">
        <v>752</v>
      </c>
      <c r="D185" s="20" t="s">
        <v>753</v>
      </c>
      <c r="E185" s="56" t="s">
        <v>27</v>
      </c>
      <c r="F185" s="57" t="s">
        <v>28</v>
      </c>
      <c r="G185" s="58" t="s">
        <v>29</v>
      </c>
      <c r="H185" s="59" t="n">
        <v>0.0344778</v>
      </c>
      <c r="I185" s="59" t="n">
        <v>3.4671</v>
      </c>
      <c r="J185" s="60" t="n">
        <f aca="false">LOG(H185/I185,2)</f>
        <v>-6.65191791773479</v>
      </c>
      <c r="K185" s="59" t="n">
        <v>-3.33625</v>
      </c>
      <c r="L185" s="61" t="n">
        <v>0.000849167</v>
      </c>
      <c r="M185" s="61" t="n">
        <v>0.0160021</v>
      </c>
      <c r="N185" s="62" t="n">
        <v>132.4670399</v>
      </c>
      <c r="O185" s="62" t="n">
        <v>2.063912516</v>
      </c>
      <c r="P185" s="62" t="n">
        <v>262.8701673</v>
      </c>
      <c r="Q185" s="62" t="n">
        <v>0.007851452</v>
      </c>
      <c r="R185" s="60" t="n">
        <v>-6.992824792</v>
      </c>
      <c r="S185" s="61" t="n">
        <v>1.22E-013</v>
      </c>
      <c r="T185" s="61" t="n">
        <v>1.35E-011</v>
      </c>
      <c r="U185" s="62" t="n">
        <v>0.000274731</v>
      </c>
      <c r="V185" s="62" t="n">
        <v>1.260126589</v>
      </c>
    </row>
    <row r="186" s="54" customFormat="true" ht="12" hidden="false" customHeight="false" outlineLevel="0" collapsed="false">
      <c r="A186" s="54" t="s">
        <v>754</v>
      </c>
      <c r="B186" s="54" t="s">
        <v>755</v>
      </c>
      <c r="C186" s="55" t="s">
        <v>756</v>
      </c>
      <c r="D186" s="20" t="s">
        <v>757</v>
      </c>
      <c r="E186" s="56" t="s">
        <v>27</v>
      </c>
      <c r="F186" s="57" t="s">
        <v>28</v>
      </c>
      <c r="G186" s="58" t="s">
        <v>29</v>
      </c>
      <c r="H186" s="59" t="n">
        <v>0.0762864</v>
      </c>
      <c r="I186" s="59" t="n">
        <v>7.68606</v>
      </c>
      <c r="J186" s="60" t="n">
        <f aca="false">LOG(H186/I186,2)</f>
        <v>-6.65467454565824</v>
      </c>
      <c r="K186" s="59" t="n">
        <v>-4.57255</v>
      </c>
      <c r="L186" s="61" t="n">
        <v>4.82E-006</v>
      </c>
      <c r="M186" s="61" t="n">
        <v>0.000185717</v>
      </c>
      <c r="N186" s="62" t="n">
        <v>572.7778258</v>
      </c>
      <c r="O186" s="62" t="n">
        <v>7.167249496</v>
      </c>
      <c r="P186" s="62" t="n">
        <v>1138.388402</v>
      </c>
      <c r="Q186" s="62" t="n">
        <v>0.006295961</v>
      </c>
      <c r="R186" s="60" t="n">
        <v>-7.311357577</v>
      </c>
      <c r="S186" s="61" t="n">
        <v>2.75E-026</v>
      </c>
      <c r="T186" s="61" t="n">
        <v>1.55E-023</v>
      </c>
      <c r="U186" s="62" t="n">
        <v>0.000668827</v>
      </c>
      <c r="V186" s="62" t="n">
        <v>1.457143497</v>
      </c>
    </row>
    <row r="187" s="54" customFormat="true" ht="12" hidden="false" customHeight="false" outlineLevel="0" collapsed="false">
      <c r="A187" s="54" t="s">
        <v>758</v>
      </c>
      <c r="B187" s="54" t="s">
        <v>759</v>
      </c>
      <c r="C187" s="55" t="s">
        <v>760</v>
      </c>
      <c r="D187" s="20" t="s">
        <v>761</v>
      </c>
      <c r="E187" s="56" t="s">
        <v>27</v>
      </c>
      <c r="F187" s="57" t="s">
        <v>28</v>
      </c>
      <c r="G187" s="58" t="s">
        <v>29</v>
      </c>
      <c r="H187" s="59" t="n">
        <v>0.774554</v>
      </c>
      <c r="I187" s="59" t="n">
        <v>86.9458</v>
      </c>
      <c r="J187" s="60" t="n">
        <f aca="false">LOG(H187/I187,2)</f>
        <v>-6.81060670455509</v>
      </c>
      <c r="K187" s="59" t="n">
        <v>-7.24447</v>
      </c>
      <c r="L187" s="61" t="n">
        <v>4.34E-013</v>
      </c>
      <c r="M187" s="61" t="n">
        <v>1.13E-010</v>
      </c>
      <c r="N187" s="62" t="n">
        <v>6319.172459</v>
      </c>
      <c r="O187" s="62" t="n">
        <v>52.5536489</v>
      </c>
      <c r="P187" s="62" t="n">
        <v>12585.79127</v>
      </c>
      <c r="Q187" s="62" t="n">
        <v>0.004175633</v>
      </c>
      <c r="R187" s="60" t="n">
        <v>-7.903789269</v>
      </c>
      <c r="S187" s="61" t="n">
        <v>3.27E-036</v>
      </c>
      <c r="T187" s="61" t="n">
        <v>5.24E-033</v>
      </c>
      <c r="U187" s="62" t="n">
        <v>8.26E-005</v>
      </c>
      <c r="V187" s="62" t="n">
        <v>0.241571613</v>
      </c>
    </row>
    <row r="188" s="63" customFormat="true" ht="12" hidden="false" customHeight="false" outlineLevel="0" collapsed="false">
      <c r="A188" s="63" t="s">
        <v>762</v>
      </c>
      <c r="B188" s="63" t="s">
        <v>763</v>
      </c>
      <c r="C188" s="64" t="s">
        <v>764</v>
      </c>
      <c r="D188" s="35" t="s">
        <v>765</v>
      </c>
      <c r="E188" s="65" t="s">
        <v>27</v>
      </c>
      <c r="F188" s="66" t="s">
        <v>28</v>
      </c>
      <c r="G188" s="67" t="s">
        <v>29</v>
      </c>
      <c r="H188" s="68" t="n">
        <v>0.0835837</v>
      </c>
      <c r="I188" s="68" t="n">
        <v>9.85214</v>
      </c>
      <c r="J188" s="69" t="n">
        <f aca="false">LOG(H188/I188,2)</f>
        <v>-6.88107169475215</v>
      </c>
      <c r="K188" s="68" t="n">
        <v>-5.5183</v>
      </c>
      <c r="L188" s="70" t="n">
        <v>3.42E-008</v>
      </c>
      <c r="M188" s="70" t="n">
        <v>2.28E-006</v>
      </c>
      <c r="N188" s="71" t="n">
        <v>403.9476082</v>
      </c>
      <c r="O188" s="71" t="n">
        <v>779.7614198</v>
      </c>
      <c r="P188" s="71" t="n">
        <v>28.13379652</v>
      </c>
      <c r="Q188" s="71" t="n">
        <v>27.71618183</v>
      </c>
      <c r="R188" s="69" t="n">
        <v>4.792656621</v>
      </c>
      <c r="S188" s="70" t="n">
        <v>3.39E-012</v>
      </c>
      <c r="T188" s="70" t="n">
        <v>3E-010</v>
      </c>
      <c r="U188" s="71" t="n">
        <v>28.57652735</v>
      </c>
      <c r="V188" s="71" t="n">
        <v>0.011147605</v>
      </c>
    </row>
    <row r="189" s="63" customFormat="true" ht="12" hidden="false" customHeight="false" outlineLevel="0" collapsed="false">
      <c r="A189" s="63" t="s">
        <v>766</v>
      </c>
      <c r="B189" s="63" t="s">
        <v>767</v>
      </c>
      <c r="C189" s="64" t="s">
        <v>768</v>
      </c>
      <c r="D189" s="35" t="s">
        <v>769</v>
      </c>
      <c r="E189" s="65" t="s">
        <v>27</v>
      </c>
      <c r="F189" s="66" t="s">
        <v>28</v>
      </c>
      <c r="G189" s="67" t="s">
        <v>29</v>
      </c>
      <c r="H189" s="68" t="n">
        <v>0.0649149</v>
      </c>
      <c r="I189" s="68" t="n">
        <v>8.00735</v>
      </c>
      <c r="J189" s="69" t="n">
        <f aca="false">LOG(H189/I189,2)</f>
        <v>-6.94663139745409</v>
      </c>
      <c r="K189" s="68" t="n">
        <v>-6.66675</v>
      </c>
      <c r="L189" s="70" t="n">
        <v>2.62E-011</v>
      </c>
      <c r="M189" s="70" t="n">
        <v>4.22E-009</v>
      </c>
      <c r="N189" s="71" t="n">
        <v>94.46372605</v>
      </c>
      <c r="O189" s="71" t="n">
        <v>180.1284538</v>
      </c>
      <c r="P189" s="71" t="n">
        <v>8.798998295</v>
      </c>
      <c r="Q189" s="71" t="n">
        <v>20.47147275</v>
      </c>
      <c r="R189" s="69" t="n">
        <v>4.35554299</v>
      </c>
      <c r="S189" s="70" t="n">
        <v>3.88E-008</v>
      </c>
      <c r="T189" s="70" t="n">
        <v>1.73E-006</v>
      </c>
      <c r="U189" s="71" t="n">
        <v>8.466910294</v>
      </c>
      <c r="V189" s="71" t="n">
        <v>0.057702038</v>
      </c>
    </row>
    <row r="190" s="54" customFormat="true" ht="12" hidden="false" customHeight="false" outlineLevel="0" collapsed="false">
      <c r="A190" s="54" t="s">
        <v>770</v>
      </c>
      <c r="B190" s="54" t="s">
        <v>771</v>
      </c>
      <c r="C190" s="55" t="s">
        <v>772</v>
      </c>
      <c r="D190" s="20" t="s">
        <v>773</v>
      </c>
      <c r="E190" s="56" t="s">
        <v>27</v>
      </c>
      <c r="F190" s="57" t="s">
        <v>28</v>
      </c>
      <c r="G190" s="58" t="s">
        <v>29</v>
      </c>
      <c r="H190" s="59" t="n">
        <v>0.308918</v>
      </c>
      <c r="I190" s="59" t="n">
        <v>39.6088</v>
      </c>
      <c r="J190" s="60" t="n">
        <f aca="false">LOG(H190/I190,2)</f>
        <v>-7.00245324715029</v>
      </c>
      <c r="K190" s="59" t="n">
        <v>-6.81395</v>
      </c>
      <c r="L190" s="61" t="n">
        <v>9.5E-012</v>
      </c>
      <c r="M190" s="61" t="n">
        <v>1.79E-009</v>
      </c>
      <c r="N190" s="62" t="n">
        <v>2377.95654</v>
      </c>
      <c r="O190" s="62" t="n">
        <v>17.78318141</v>
      </c>
      <c r="P190" s="62" t="n">
        <v>4738.129898</v>
      </c>
      <c r="Q190" s="62" t="n">
        <v>0.003753207</v>
      </c>
      <c r="R190" s="60" t="n">
        <v>-8.057660496</v>
      </c>
      <c r="S190" s="61" t="n">
        <v>9.14E-037</v>
      </c>
      <c r="T190" s="61" t="n">
        <v>2.03E-033</v>
      </c>
      <c r="U190" s="62" t="n">
        <v>0.000315221</v>
      </c>
      <c r="V190" s="62" t="n">
        <v>8.88799983</v>
      </c>
    </row>
    <row r="191" s="54" customFormat="true" ht="12" hidden="false" customHeight="false" outlineLevel="0" collapsed="false">
      <c r="A191" s="54" t="s">
        <v>774</v>
      </c>
      <c r="B191" s="54" t="s">
        <v>775</v>
      </c>
      <c r="C191" s="55" t="s">
        <v>776</v>
      </c>
      <c r="D191" s="20" t="s">
        <v>777</v>
      </c>
      <c r="E191" s="56" t="s">
        <v>27</v>
      </c>
      <c r="F191" s="57" t="s">
        <v>28</v>
      </c>
      <c r="G191" s="58" t="s">
        <v>29</v>
      </c>
      <c r="H191" s="59" t="n">
        <v>0.0881841</v>
      </c>
      <c r="I191" s="59" t="n">
        <v>11.3824</v>
      </c>
      <c r="J191" s="60" t="n">
        <f aca="false">LOG(H191/I191,2)</f>
        <v>-7.01207051462696</v>
      </c>
      <c r="K191" s="59" t="n">
        <v>-6.99853</v>
      </c>
      <c r="L191" s="61" t="n">
        <v>2.59E-012</v>
      </c>
      <c r="M191" s="61" t="n">
        <v>5.65E-010</v>
      </c>
      <c r="N191" s="62" t="n">
        <v>900.108103</v>
      </c>
      <c r="O191" s="62" t="n">
        <v>5.074666093</v>
      </c>
      <c r="P191" s="62" t="n">
        <v>1795.14154</v>
      </c>
      <c r="Q191" s="62" t="n">
        <v>0.002826889</v>
      </c>
      <c r="R191" s="60" t="n">
        <v>-8.466568986</v>
      </c>
      <c r="S191" s="61" t="n">
        <v>1.72E-033</v>
      </c>
      <c r="T191" s="61" t="n">
        <v>1.99E-030</v>
      </c>
      <c r="U191" s="62" t="n">
        <v>0.00016622</v>
      </c>
      <c r="V191" s="62" t="n">
        <v>9.797307631</v>
      </c>
    </row>
    <row r="192" s="54" customFormat="true" ht="12" hidden="false" customHeight="false" outlineLevel="0" collapsed="false">
      <c r="A192" s="54" t="s">
        <v>778</v>
      </c>
      <c r="B192" s="54" t="s">
        <v>779</v>
      </c>
      <c r="C192" s="55" t="s">
        <v>780</v>
      </c>
      <c r="D192" s="20" t="s">
        <v>781</v>
      </c>
      <c r="E192" s="56" t="s">
        <v>27</v>
      </c>
      <c r="F192" s="57" t="s">
        <v>28</v>
      </c>
      <c r="G192" s="58" t="s">
        <v>29</v>
      </c>
      <c r="H192" s="59" t="n">
        <v>0.04931</v>
      </c>
      <c r="I192" s="59" t="n">
        <v>6.95421</v>
      </c>
      <c r="J192" s="60" t="n">
        <f aca="false">LOG(H192/I192,2)</f>
        <v>-7.13986257049306</v>
      </c>
      <c r="K192" s="59" t="n">
        <v>-6.28697</v>
      </c>
      <c r="L192" s="61" t="n">
        <v>3.24E-010</v>
      </c>
      <c r="M192" s="61" t="n">
        <v>3.54E-008</v>
      </c>
      <c r="N192" s="62" t="n">
        <v>487.3817171</v>
      </c>
      <c r="O192" s="62" t="n">
        <v>5.207303223</v>
      </c>
      <c r="P192" s="62" t="n">
        <v>969.556131</v>
      </c>
      <c r="Q192" s="62" t="n">
        <v>0.005370812</v>
      </c>
      <c r="R192" s="60" t="n">
        <v>-7.540644195</v>
      </c>
      <c r="S192" s="61" t="n">
        <v>1.59E-025</v>
      </c>
      <c r="T192" s="61" t="n">
        <v>7.4E-023</v>
      </c>
      <c r="U192" s="62" t="n">
        <v>0.000324585</v>
      </c>
      <c r="V192" s="62" t="n">
        <v>4.967976561</v>
      </c>
    </row>
    <row r="193" s="54" customFormat="true" ht="12" hidden="false" customHeight="false" outlineLevel="0" collapsed="false">
      <c r="A193" s="54" t="s">
        <v>782</v>
      </c>
      <c r="B193" s="54" t="s">
        <v>783</v>
      </c>
      <c r="C193" s="55" t="s">
        <v>784</v>
      </c>
      <c r="D193" s="20" t="s">
        <v>785</v>
      </c>
      <c r="E193" s="56" t="s">
        <v>27</v>
      </c>
      <c r="F193" s="57" t="s">
        <v>28</v>
      </c>
      <c r="G193" s="58" t="s">
        <v>29</v>
      </c>
      <c r="H193" s="59" t="n">
        <v>0.0680146</v>
      </c>
      <c r="I193" s="59" t="n">
        <v>9.63621</v>
      </c>
      <c r="J193" s="60" t="n">
        <f aca="false">LOG(H193/I193,2)</f>
        <v>-7.14647755583226</v>
      </c>
      <c r="K193" s="59" t="n">
        <v>-6.36243</v>
      </c>
      <c r="L193" s="61" t="n">
        <v>1.99E-010</v>
      </c>
      <c r="M193" s="61" t="n">
        <v>2.32E-008</v>
      </c>
      <c r="N193" s="62" t="n">
        <v>384.5245618</v>
      </c>
      <c r="O193" s="62" t="n">
        <v>2.381716451</v>
      </c>
      <c r="P193" s="62" t="n">
        <v>766.6674071</v>
      </c>
      <c r="Q193" s="62" t="n">
        <v>0.003106584</v>
      </c>
      <c r="R193" s="60" t="n">
        <v>-8.330455371</v>
      </c>
      <c r="S193" s="61" t="n">
        <v>1.19E-025</v>
      </c>
      <c r="T193" s="61" t="n">
        <v>5.73E-023</v>
      </c>
      <c r="U193" s="62" t="n">
        <v>0.000176889</v>
      </c>
      <c r="V193" s="62" t="n">
        <v>0.374918133</v>
      </c>
    </row>
    <row r="194" s="54" customFormat="true" ht="12" hidden="false" customHeight="false" outlineLevel="0" collapsed="false">
      <c r="A194" s="54" t="s">
        <v>786</v>
      </c>
      <c r="B194" s="54" t="s">
        <v>787</v>
      </c>
      <c r="C194" s="55" t="s">
        <v>788</v>
      </c>
      <c r="D194" s="20" t="s">
        <v>789</v>
      </c>
      <c r="E194" s="56" t="s">
        <v>27</v>
      </c>
      <c r="F194" s="57" t="s">
        <v>28</v>
      </c>
      <c r="G194" s="58" t="s">
        <v>29</v>
      </c>
      <c r="H194" s="59" t="n">
        <v>0.0665391</v>
      </c>
      <c r="I194" s="59" t="n">
        <v>9.92157</v>
      </c>
      <c r="J194" s="60" t="n">
        <f aca="false">LOG(H194/I194,2)</f>
        <v>-7.22022226944966</v>
      </c>
      <c r="K194" s="59" t="n">
        <v>-4.11714</v>
      </c>
      <c r="L194" s="61" t="n">
        <v>3.84E-005</v>
      </c>
      <c r="M194" s="61" t="n">
        <v>0.00115146</v>
      </c>
      <c r="N194" s="62" t="n">
        <v>1033.410064</v>
      </c>
      <c r="O194" s="62" t="n">
        <v>9.58244893</v>
      </c>
      <c r="P194" s="62" t="n">
        <v>2057.237678</v>
      </c>
      <c r="Q194" s="62" t="n">
        <v>0.00465792</v>
      </c>
      <c r="R194" s="60" t="n">
        <v>-7.746098363</v>
      </c>
      <c r="S194" s="61" t="n">
        <v>1.51E-031</v>
      </c>
      <c r="T194" s="61" t="n">
        <v>1.36E-028</v>
      </c>
      <c r="U194" s="62" t="n">
        <v>0.000220133</v>
      </c>
      <c r="V194" s="62" t="n">
        <v>3.141850561</v>
      </c>
    </row>
    <row r="195" s="63" customFormat="true" ht="12" hidden="false" customHeight="false" outlineLevel="0" collapsed="false">
      <c r="A195" s="63" t="s">
        <v>790</v>
      </c>
      <c r="B195" s="63" t="s">
        <v>791</v>
      </c>
      <c r="C195" s="64" t="s">
        <v>792</v>
      </c>
      <c r="D195" s="35" t="s">
        <v>793</v>
      </c>
      <c r="E195" s="65" t="s">
        <v>27</v>
      </c>
      <c r="F195" s="66" t="s">
        <v>28</v>
      </c>
      <c r="G195" s="67" t="s">
        <v>29</v>
      </c>
      <c r="H195" s="68" t="n">
        <v>0.313876</v>
      </c>
      <c r="I195" s="68" t="n">
        <v>54.355</v>
      </c>
      <c r="J195" s="69" t="n">
        <f aca="false">LOG(H195/I195,2)</f>
        <v>-7.43607422166812</v>
      </c>
      <c r="K195" s="68" t="n">
        <v>-6.45589</v>
      </c>
      <c r="L195" s="70" t="n">
        <v>1.08E-010</v>
      </c>
      <c r="M195" s="70" t="n">
        <v>1.4E-008</v>
      </c>
      <c r="N195" s="71" t="n">
        <v>133.6162568</v>
      </c>
      <c r="O195" s="71" t="n">
        <v>246.5260706</v>
      </c>
      <c r="P195" s="71" t="n">
        <v>20.7064429</v>
      </c>
      <c r="Q195" s="71" t="n">
        <v>11.90576633</v>
      </c>
      <c r="R195" s="69" t="n">
        <v>3.573588579</v>
      </c>
      <c r="S195" s="70" t="n">
        <v>1.28E-006</v>
      </c>
      <c r="T195" s="70" t="n">
        <v>4.04E-005</v>
      </c>
      <c r="U195" s="71" t="n">
        <v>8.285166997</v>
      </c>
      <c r="V195" s="71" t="n">
        <v>0.004722693</v>
      </c>
    </row>
    <row r="196" s="54" customFormat="true" ht="12" hidden="false" customHeight="false" outlineLevel="0" collapsed="false">
      <c r="A196" s="54" t="s">
        <v>794</v>
      </c>
      <c r="B196" s="54" t="s">
        <v>795</v>
      </c>
      <c r="C196" s="55" t="s">
        <v>796</v>
      </c>
      <c r="D196" s="20" t="s">
        <v>797</v>
      </c>
      <c r="E196" s="56" t="s">
        <v>27</v>
      </c>
      <c r="F196" s="57" t="s">
        <v>28</v>
      </c>
      <c r="G196" s="58" t="s">
        <v>29</v>
      </c>
      <c r="H196" s="59" t="n">
        <v>0.0185075</v>
      </c>
      <c r="I196" s="59" t="n">
        <v>4.50421</v>
      </c>
      <c r="J196" s="60" t="n">
        <f aca="false">LOG(H196/I196,2)</f>
        <v>-7.92702025301584</v>
      </c>
      <c r="K196" s="59" t="n">
        <v>-4.85308</v>
      </c>
      <c r="L196" s="61" t="n">
        <v>1.22E-006</v>
      </c>
      <c r="M196" s="61" t="n">
        <v>5.43E-005</v>
      </c>
      <c r="N196" s="62" t="n">
        <v>156.1222437</v>
      </c>
      <c r="O196" s="62" t="n">
        <v>0.36200422</v>
      </c>
      <c r="P196" s="62" t="n">
        <v>311.8824831</v>
      </c>
      <c r="Q196" s="62" t="n">
        <v>0.001160707</v>
      </c>
      <c r="R196" s="60" t="n">
        <v>-9.750780297</v>
      </c>
      <c r="S196" s="61" t="n">
        <v>1.03E-018</v>
      </c>
      <c r="T196" s="61" t="n">
        <v>2.24E-016</v>
      </c>
      <c r="U196" s="62" t="n">
        <v>6.12E-005</v>
      </c>
      <c r="V196" s="62" t="n">
        <v>1.733920601</v>
      </c>
    </row>
    <row r="197" s="54" customFormat="true" ht="12" hidden="false" customHeight="false" outlineLevel="0" collapsed="false">
      <c r="A197" s="54" t="s">
        <v>798</v>
      </c>
      <c r="B197" s="54" t="s">
        <v>799</v>
      </c>
      <c r="C197" s="55" t="s">
        <v>800</v>
      </c>
      <c r="D197" s="20" t="s">
        <v>801</v>
      </c>
      <c r="E197" s="56" t="s">
        <v>27</v>
      </c>
      <c r="F197" s="57" t="s">
        <v>28</v>
      </c>
      <c r="G197" s="58" t="s">
        <v>29</v>
      </c>
      <c r="H197" s="59" t="n">
        <v>0.0366965</v>
      </c>
      <c r="I197" s="59" t="n">
        <v>10.7611</v>
      </c>
      <c r="J197" s="60" t="n">
        <f aca="false">LOG(H197/I197,2)</f>
        <v>-8.19596737264265</v>
      </c>
      <c r="K197" s="59" t="n">
        <v>-7.38882</v>
      </c>
      <c r="L197" s="61" t="n">
        <v>1.48E-013</v>
      </c>
      <c r="M197" s="61" t="n">
        <v>4.19E-011</v>
      </c>
      <c r="N197" s="62" t="n">
        <v>1303.468319</v>
      </c>
      <c r="O197" s="62" t="n">
        <v>6.004182833</v>
      </c>
      <c r="P197" s="62" t="n">
        <v>2600.932454</v>
      </c>
      <c r="Q197" s="62" t="n">
        <v>0.002308473</v>
      </c>
      <c r="R197" s="60" t="n">
        <v>-8.758845309</v>
      </c>
      <c r="S197" s="61" t="n">
        <v>1.96E-037</v>
      </c>
      <c r="T197" s="61" t="n">
        <v>5.13E-034</v>
      </c>
      <c r="U197" s="62" t="n">
        <v>2.75E-005</v>
      </c>
      <c r="V197" s="62" t="n">
        <v>22.97245639</v>
      </c>
    </row>
    <row r="198" s="54" customFormat="true" ht="12" hidden="false" customHeight="false" outlineLevel="0" collapsed="false">
      <c r="A198" s="54" t="s">
        <v>802</v>
      </c>
      <c r="B198" s="54" t="s">
        <v>803</v>
      </c>
      <c r="C198" s="55" t="s">
        <v>804</v>
      </c>
      <c r="D198" s="20" t="s">
        <v>805</v>
      </c>
      <c r="E198" s="56" t="s">
        <v>27</v>
      </c>
      <c r="F198" s="57" t="s">
        <v>28</v>
      </c>
      <c r="G198" s="58" t="s">
        <v>29</v>
      </c>
      <c r="H198" s="59" t="n">
        <v>0.0235887</v>
      </c>
      <c r="I198" s="59" t="n">
        <v>8.34434</v>
      </c>
      <c r="J198" s="60" t="n">
        <f aca="false">LOG(H198/I198,2)</f>
        <v>-8.46655822093652</v>
      </c>
      <c r="K198" s="59" t="n">
        <v>-3.57107</v>
      </c>
      <c r="L198" s="61" t="n">
        <v>0.000355527</v>
      </c>
      <c r="M198" s="61" t="n">
        <v>0.00820372</v>
      </c>
      <c r="N198" s="62" t="n">
        <v>584.4784355</v>
      </c>
      <c r="O198" s="62" t="n">
        <v>1.701908297</v>
      </c>
      <c r="P198" s="62" t="n">
        <v>1167.254963</v>
      </c>
      <c r="Q198" s="62" t="n">
        <v>0.001458043</v>
      </c>
      <c r="R198" s="60" t="n">
        <v>-9.421750704</v>
      </c>
      <c r="S198" s="61" t="n">
        <v>1.44E-032</v>
      </c>
      <c r="T198" s="61" t="n">
        <v>1.48E-029</v>
      </c>
      <c r="U198" s="62" t="n">
        <v>8.01E-006</v>
      </c>
      <c r="V198" s="62" t="n">
        <v>10.43490952</v>
      </c>
    </row>
    <row r="199" s="54" customFormat="true" ht="12" hidden="false" customHeight="false" outlineLevel="0" collapsed="false">
      <c r="A199" s="54" t="s">
        <v>806</v>
      </c>
      <c r="B199" s="54" t="s">
        <v>807</v>
      </c>
      <c r="C199" s="55" t="s">
        <v>808</v>
      </c>
      <c r="D199" s="20" t="s">
        <v>809</v>
      </c>
      <c r="E199" s="56" t="s">
        <v>27</v>
      </c>
      <c r="F199" s="57" t="s">
        <v>28</v>
      </c>
      <c r="G199" s="58" t="s">
        <v>29</v>
      </c>
      <c r="H199" s="59" t="n">
        <v>0.0301883</v>
      </c>
      <c r="I199" s="59" t="n">
        <v>11.7031</v>
      </c>
      <c r="J199" s="60" t="n">
        <f aca="false">LOG(H199/I199,2)</f>
        <v>-8.59868550001775</v>
      </c>
      <c r="K199" s="59" t="n">
        <v>-6.92136</v>
      </c>
      <c r="L199" s="61" t="n">
        <v>4.47E-012</v>
      </c>
      <c r="M199" s="61" t="n">
        <v>8.93E-010</v>
      </c>
      <c r="N199" s="62" t="n">
        <v>621.9260966</v>
      </c>
      <c r="O199" s="62" t="n">
        <v>172.0222525</v>
      </c>
      <c r="P199" s="62" t="n">
        <v>1071.829941</v>
      </c>
      <c r="Q199" s="62" t="n">
        <v>0.160493979</v>
      </c>
      <c r="R199" s="60" t="n">
        <v>-2.639408916</v>
      </c>
      <c r="S199" s="61" t="n">
        <v>1E-006</v>
      </c>
      <c r="T199" s="61" t="n">
        <v>3.23E-005</v>
      </c>
      <c r="U199" s="62" t="n">
        <v>0.077804408</v>
      </c>
      <c r="V199" s="62" t="n">
        <v>7.77137421</v>
      </c>
    </row>
    <row r="200" s="54" customFormat="true" ht="12" hidden="false" customHeight="false" outlineLevel="0" collapsed="false">
      <c r="A200" s="54" t="s">
        <v>810</v>
      </c>
      <c r="B200" s="54" t="s">
        <v>811</v>
      </c>
      <c r="C200" s="55" t="s">
        <v>812</v>
      </c>
      <c r="D200" s="20" t="s">
        <v>813</v>
      </c>
      <c r="E200" s="56" t="s">
        <v>27</v>
      </c>
      <c r="F200" s="57" t="s">
        <v>28</v>
      </c>
      <c r="G200" s="58" t="s">
        <v>29</v>
      </c>
      <c r="H200" s="59" t="n">
        <v>0.0278428</v>
      </c>
      <c r="I200" s="59" t="n">
        <v>19.0835</v>
      </c>
      <c r="J200" s="60" t="n">
        <f aca="false">LOG(H200/I200,2)</f>
        <v>-9.42080577452251</v>
      </c>
      <c r="K200" s="59" t="n">
        <v>-8.10876</v>
      </c>
      <c r="L200" s="61" t="n">
        <v>4.44E-016</v>
      </c>
      <c r="M200" s="61" t="n">
        <v>3.01E-013</v>
      </c>
      <c r="N200" s="62" t="n">
        <v>1918.161763</v>
      </c>
      <c r="O200" s="62" t="n">
        <v>1.955799715</v>
      </c>
      <c r="P200" s="62" t="n">
        <v>3834.367725</v>
      </c>
      <c r="Q200" s="62" t="n">
        <v>0.000510071</v>
      </c>
      <c r="R200" s="60" t="n">
        <v>-10.93701435</v>
      </c>
      <c r="S200" s="61" t="n">
        <v>2.89E-053</v>
      </c>
      <c r="T200" s="61" t="n">
        <v>8.34E-049</v>
      </c>
      <c r="U200" s="62" t="n">
        <v>7.81E-006</v>
      </c>
      <c r="V200" s="62" t="n">
        <v>3.010493429</v>
      </c>
    </row>
    <row r="201" s="54" customFormat="true" ht="12" hidden="false" customHeight="false" outlineLevel="0" collapsed="false">
      <c r="A201" s="54" t="s">
        <v>814</v>
      </c>
      <c r="B201" s="54" t="s">
        <v>815</v>
      </c>
      <c r="C201" s="55" t="s">
        <v>816</v>
      </c>
      <c r="D201" s="20" t="s">
        <v>817</v>
      </c>
      <c r="E201" s="56" t="s">
        <v>27</v>
      </c>
      <c r="F201" s="57" t="s">
        <v>28</v>
      </c>
      <c r="G201" s="58" t="s">
        <v>29</v>
      </c>
      <c r="H201" s="72" t="n">
        <v>0</v>
      </c>
      <c r="I201" s="59" t="n">
        <v>4.14116</v>
      </c>
      <c r="J201" s="60" t="s">
        <v>818</v>
      </c>
      <c r="K201" s="59" t="s">
        <v>818</v>
      </c>
      <c r="L201" s="61" t="n">
        <v>0.000922914</v>
      </c>
      <c r="M201" s="61" t="n">
        <v>0.0170567</v>
      </c>
      <c r="N201" s="62" t="n">
        <v>397.6119257</v>
      </c>
      <c r="O201" s="62" t="n">
        <v>0.36200422</v>
      </c>
      <c r="P201" s="62" t="n">
        <v>794.8618471</v>
      </c>
      <c r="Q201" s="62" t="n">
        <v>0.00045543</v>
      </c>
      <c r="R201" s="60" t="n">
        <v>-11.1004819</v>
      </c>
      <c r="S201" s="61" t="n">
        <v>8.59E-032</v>
      </c>
      <c r="T201" s="61" t="n">
        <v>7.99E-029</v>
      </c>
      <c r="U201" s="62" t="n">
        <v>1.36E-005</v>
      </c>
      <c r="V201" s="62" t="n">
        <v>1.152222248</v>
      </c>
    </row>
    <row r="202" s="54" customFormat="true" ht="12" hidden="false" customHeight="false" outlineLevel="0" collapsed="false">
      <c r="A202" s="54" t="s">
        <v>819</v>
      </c>
      <c r="B202" s="54" t="s">
        <v>820</v>
      </c>
      <c r="C202" s="55" t="s">
        <v>821</v>
      </c>
      <c r="D202" s="20" t="s">
        <v>822</v>
      </c>
      <c r="E202" s="56" t="s">
        <v>27</v>
      </c>
      <c r="F202" s="57" t="s">
        <v>28</v>
      </c>
      <c r="G202" s="58" t="s">
        <v>29</v>
      </c>
      <c r="H202" s="72" t="n">
        <v>0</v>
      </c>
      <c r="I202" s="59" t="n">
        <v>3.7408</v>
      </c>
      <c r="J202" s="60" t="s">
        <v>818</v>
      </c>
      <c r="K202" s="59" t="s">
        <v>818</v>
      </c>
      <c r="L202" s="61" t="n">
        <v>0.0015842</v>
      </c>
      <c r="M202" s="61" t="n">
        <v>0.0262127</v>
      </c>
      <c r="N202" s="62" t="n">
        <v>64.36574227</v>
      </c>
      <c r="O202" s="73" t="n">
        <v>0</v>
      </c>
      <c r="P202" s="62" t="n">
        <v>128.7314845</v>
      </c>
      <c r="Q202" s="62" t="n">
        <v>0</v>
      </c>
      <c r="R202" s="60" t="s">
        <v>818</v>
      </c>
      <c r="S202" s="61" t="n">
        <v>1.47E-012</v>
      </c>
      <c r="T202" s="61" t="n">
        <v>1.37E-010</v>
      </c>
      <c r="U202" s="62" t="n">
        <v>0</v>
      </c>
      <c r="V202" s="62" t="n">
        <v>4.276943874</v>
      </c>
    </row>
    <row r="203" s="54" customFormat="true" ht="12" hidden="false" customHeight="false" outlineLevel="0" collapsed="false">
      <c r="A203" s="54" t="s">
        <v>823</v>
      </c>
      <c r="B203" s="54" t="s">
        <v>824</v>
      </c>
      <c r="C203" s="55" t="s">
        <v>825</v>
      </c>
      <c r="D203" s="20" t="s">
        <v>826</v>
      </c>
      <c r="E203" s="56" t="s">
        <v>27</v>
      </c>
      <c r="F203" s="57" t="s">
        <v>28</v>
      </c>
      <c r="G203" s="58" t="s">
        <v>29</v>
      </c>
      <c r="H203" s="72" t="n">
        <v>0</v>
      </c>
      <c r="I203" s="59" t="n">
        <v>2.7377</v>
      </c>
      <c r="J203" s="60" t="s">
        <v>818</v>
      </c>
      <c r="K203" s="59" t="s">
        <v>818</v>
      </c>
      <c r="L203" s="61" t="n">
        <v>0.000390182</v>
      </c>
      <c r="M203" s="61" t="n">
        <v>0.00876489</v>
      </c>
      <c r="N203" s="62" t="n">
        <v>200.9507646</v>
      </c>
      <c r="O203" s="73" t="n">
        <v>0</v>
      </c>
      <c r="P203" s="62" t="n">
        <v>401.9015292</v>
      </c>
      <c r="Q203" s="62" t="n">
        <v>0</v>
      </c>
      <c r="R203" s="60" t="s">
        <v>818</v>
      </c>
      <c r="S203" s="61" t="n">
        <v>1.88E-022</v>
      </c>
      <c r="T203" s="61" t="n">
        <v>6.18E-020</v>
      </c>
      <c r="U203" s="62" t="n">
        <v>0</v>
      </c>
      <c r="V203" s="62" t="n">
        <v>1.618498238</v>
      </c>
    </row>
    <row r="204" s="54" customFormat="true" ht="12" hidden="false" customHeight="false" outlineLevel="0" collapsed="false">
      <c r="A204" s="54" t="s">
        <v>827</v>
      </c>
      <c r="B204" s="54" t="s">
        <v>828</v>
      </c>
      <c r="C204" s="55" t="s">
        <v>829</v>
      </c>
      <c r="D204" s="20" t="s">
        <v>830</v>
      </c>
      <c r="E204" s="56" t="s">
        <v>27</v>
      </c>
      <c r="F204" s="57" t="s">
        <v>28</v>
      </c>
      <c r="G204" s="58" t="s">
        <v>29</v>
      </c>
      <c r="H204" s="72" t="n">
        <v>0</v>
      </c>
      <c r="I204" s="59" t="n">
        <v>7.04157</v>
      </c>
      <c r="J204" s="60" t="s">
        <v>818</v>
      </c>
      <c r="K204" s="59" t="s">
        <v>818</v>
      </c>
      <c r="L204" s="61" t="n">
        <v>0.000454627</v>
      </c>
      <c r="M204" s="61" t="n">
        <v>0.00946449</v>
      </c>
      <c r="N204" s="62" t="n">
        <v>299.7181319</v>
      </c>
      <c r="O204" s="62" t="n">
        <v>1.39724585</v>
      </c>
      <c r="P204" s="62" t="n">
        <v>598.039018</v>
      </c>
      <c r="Q204" s="62" t="n">
        <v>0.002336379</v>
      </c>
      <c r="R204" s="60" t="n">
        <v>-8.741509914</v>
      </c>
      <c r="S204" s="61" t="n">
        <v>8.33E-024</v>
      </c>
      <c r="T204" s="61" t="n">
        <v>3.29E-021</v>
      </c>
      <c r="U204" s="62" t="n">
        <v>0.000154257</v>
      </c>
      <c r="V204" s="62" t="n">
        <v>3.110614783</v>
      </c>
    </row>
    <row r="205" s="54" customFormat="true" ht="12" hidden="false" customHeight="false" outlineLevel="0" collapsed="false">
      <c r="A205" s="54" t="s">
        <v>831</v>
      </c>
      <c r="B205" s="54" t="s">
        <v>832</v>
      </c>
      <c r="C205" s="55" t="s">
        <v>833</v>
      </c>
      <c r="D205" s="20" t="s">
        <v>834</v>
      </c>
      <c r="E205" s="56" t="s">
        <v>27</v>
      </c>
      <c r="F205" s="57" t="s">
        <v>28</v>
      </c>
      <c r="G205" s="58" t="s">
        <v>29</v>
      </c>
      <c r="H205" s="72" t="n">
        <v>0</v>
      </c>
      <c r="I205" s="59" t="n">
        <v>3.46974</v>
      </c>
      <c r="J205" s="60" t="s">
        <v>818</v>
      </c>
      <c r="K205" s="59" t="s">
        <v>818</v>
      </c>
      <c r="L205" s="61" t="n">
        <v>0.00125337</v>
      </c>
      <c r="M205" s="61" t="n">
        <v>0.021364</v>
      </c>
      <c r="N205" s="62" t="n">
        <v>545.9517848</v>
      </c>
      <c r="O205" s="62" t="n">
        <v>0.622466382</v>
      </c>
      <c r="P205" s="62" t="n">
        <v>1091.281103</v>
      </c>
      <c r="Q205" s="62" t="n">
        <v>0.0005704</v>
      </c>
      <c r="R205" s="60" t="n">
        <v>-10.77573923</v>
      </c>
      <c r="S205" s="61" t="n">
        <v>2.07E-036</v>
      </c>
      <c r="T205" s="61" t="n">
        <v>3.98E-033</v>
      </c>
      <c r="U205" s="62" t="n">
        <v>2.33E-005</v>
      </c>
      <c r="V205" s="62" t="n">
        <v>2.1236034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2T12:19:35Z</dcterms:created>
  <dc:creator/>
  <dc:description/>
  <dc:language>en-US</dc:language>
  <cp:lastModifiedBy>Javier De Las Rivas</cp:lastModifiedBy>
  <dcterms:modified xsi:type="dcterms:W3CDTF">2014-08-12T11:26:16Z</dcterms:modified>
  <cp:revision>0</cp:revision>
  <dc:subject/>
  <dc:title/>
</cp:coreProperties>
</file>